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坚果云\我的坚果云\other\submit_paper\plosPath_mRNA\Revise\"/>
    </mc:Choice>
  </mc:AlternateContent>
  <bookViews>
    <workbookView xWindow="-108" yWindow="-108" windowWidth="19416" windowHeight="10296"/>
  </bookViews>
  <sheets>
    <sheet name="Fig3" sheetId="1" r:id="rId1"/>
    <sheet name="Fig5" sheetId="2" r:id="rId2"/>
    <sheet name="Fig6" sheetId="3" r:id="rId3"/>
  </sheets>
  <externalReferences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1" l="1"/>
</calcChain>
</file>

<file path=xl/sharedStrings.xml><?xml version="1.0" encoding="utf-8"?>
<sst xmlns="http://schemas.openxmlformats.org/spreadsheetml/2006/main" count="56" uniqueCount="36">
  <si>
    <t>Day</t>
    <phoneticPr fontId="3" type="noConversion"/>
  </si>
  <si>
    <t>H1Delta-2μg</t>
  </si>
  <si>
    <t>H1Delta-10μg</t>
  </si>
  <si>
    <t>Sham</t>
    <phoneticPr fontId="3" type="noConversion"/>
  </si>
  <si>
    <t>H1Delta-2μg</t>
    <phoneticPr fontId="2" type="noConversion"/>
  </si>
  <si>
    <t>H1Delta-10μg</t>
    <phoneticPr fontId="2" type="noConversion"/>
  </si>
  <si>
    <t>H1Delta-2μg</t>
    <phoneticPr fontId="3" type="noConversion"/>
  </si>
  <si>
    <t>H1Delta-10μg</t>
    <phoneticPr fontId="3" type="noConversion"/>
  </si>
  <si>
    <t>Sham</t>
    <phoneticPr fontId="3" type="noConversion"/>
  </si>
  <si>
    <t>Sham</t>
    <phoneticPr fontId="2" type="noConversion"/>
  </si>
  <si>
    <t>H1BA.2-10μg</t>
  </si>
  <si>
    <t>H1BA.2-2μg</t>
  </si>
  <si>
    <t>H1BA.2-10μg</t>
    <phoneticPr fontId="2" type="noConversion"/>
  </si>
  <si>
    <t>H1BA.2-10μg</t>
    <phoneticPr fontId="3" type="noConversion"/>
  </si>
  <si>
    <t>H1BA.2-2μg</t>
    <phoneticPr fontId="2" type="noConversion"/>
  </si>
  <si>
    <t>H1BA.2-2μg</t>
    <phoneticPr fontId="3" type="noConversion"/>
  </si>
  <si>
    <t>Fig 3B</t>
    <phoneticPr fontId="3" type="noConversion"/>
  </si>
  <si>
    <t>Fig 3C</t>
    <phoneticPr fontId="3" type="noConversion"/>
  </si>
  <si>
    <t>Fig 3G</t>
    <phoneticPr fontId="3" type="noConversion"/>
  </si>
  <si>
    <t>Fig 3H</t>
    <phoneticPr fontId="3" type="noConversion"/>
  </si>
  <si>
    <t>Fig 5D</t>
    <phoneticPr fontId="3" type="noConversion"/>
  </si>
  <si>
    <t>Fig 5E</t>
    <phoneticPr fontId="3" type="noConversion"/>
  </si>
  <si>
    <t>Fig 6C</t>
    <phoneticPr fontId="2" type="noConversion"/>
  </si>
  <si>
    <t>Fig 6G</t>
    <phoneticPr fontId="2" type="noConversion"/>
  </si>
  <si>
    <t>The body weight change of mice vaccined H1Delta challenged with A/Brisbane/02/2018 (H1N1) virus (%)</t>
    <phoneticPr fontId="3" type="noConversion"/>
  </si>
  <si>
    <t>The body weight change of mice vaccined H1Delta challenged with A/Astrakhan/3212/2020(H5N8) virus (%)</t>
    <phoneticPr fontId="3" type="noConversion"/>
  </si>
  <si>
    <t>Fig 6D</t>
    <phoneticPr fontId="2" type="noConversion"/>
  </si>
  <si>
    <t>Fig 6H</t>
    <phoneticPr fontId="2" type="noConversion"/>
  </si>
  <si>
    <t>The body weight change of mice vaccined H1BA.2 challenged with H1N1 virus (%)</t>
    <phoneticPr fontId="3" type="noConversion"/>
  </si>
  <si>
    <t>The survival rate of mice vaccined H1BA.2 challenged with H1N1 virus (%)</t>
    <phoneticPr fontId="3" type="noConversion"/>
  </si>
  <si>
    <t>The body weight change of mice vaccined H1BA.2 challenged with H5N8 virus (%)</t>
    <phoneticPr fontId="3" type="noConversion"/>
  </si>
  <si>
    <t>The survival rate of mice vaccined H1BA.2 challenged with H5N8 virus (%)</t>
    <phoneticPr fontId="3" type="noConversion"/>
  </si>
  <si>
    <t>The survival rate of mice vaccined H1Delta challenged with A/Brisbane/02/2018 (H1N1) virus at 220 days post vaccination (%)</t>
    <phoneticPr fontId="3" type="noConversion"/>
  </si>
  <si>
    <t>The body weight change of mice vaccined H1Delta challenged with A/Brisbane/02/2018 (H1N1) virus at 220 days post vaccination (%)</t>
    <phoneticPr fontId="3" type="noConversion"/>
  </si>
  <si>
    <t>The survival rate of mice vaccined H1Delta challenged with A/Astrakhan/3212/2020(H5N8) virus (%)</t>
    <phoneticPr fontId="3" type="noConversion"/>
  </si>
  <si>
    <t>*Each value represents the percentage change in weight relative to the pre-challenge weight of individual mice (%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/>
    <xf numFmtId="0" fontId="0" fillId="0" borderId="0" xfId="0" applyAlignment="1"/>
    <xf numFmtId="0" fontId="1" fillId="0" borderId="1" xfId="0" applyFont="1" applyBorder="1" applyAlignment="1">
      <alignment horizontal="center"/>
    </xf>
    <xf numFmtId="0" fontId="4" fillId="0" borderId="0" xfId="0" applyFont="1">
      <alignment vertical="center"/>
    </xf>
    <xf numFmtId="0" fontId="1" fillId="0" borderId="1" xfId="0" applyFont="1" applyBorder="1" applyAlignment="1">
      <alignment horizontal="center"/>
    </xf>
    <xf numFmtId="0" fontId="5" fillId="0" borderId="0" xfId="0" applyFont="1">
      <alignment vertical="center"/>
    </xf>
    <xf numFmtId="0" fontId="1" fillId="0" borderId="1" xfId="0" applyFont="1" applyBorder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1%20Data_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3"/>
      <sheetName val="Fig5"/>
      <sheetName val="Fig6"/>
    </sheetNames>
    <sheetDataSet>
      <sheetData sheetId="0">
        <row r="19">
          <cell r="B19" t="str">
            <v>The survival rate of mice vaccined H1Delta challenged with A/Brisbane/02/2018 (H1N1) virus (%)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9"/>
  <sheetViews>
    <sheetView tabSelected="1" workbookViewId="0">
      <selection activeCell="J26" sqref="J26"/>
    </sheetView>
  </sheetViews>
  <sheetFormatPr defaultRowHeight="13.8" x14ac:dyDescent="0.25"/>
  <cols>
    <col min="2" max="2" width="8.6640625" customWidth="1"/>
  </cols>
  <sheetData>
    <row r="1" spans="1:17" x14ac:dyDescent="0.25">
      <c r="A1" s="8" t="s">
        <v>16</v>
      </c>
      <c r="B1" s="8" t="s">
        <v>24</v>
      </c>
    </row>
    <row r="2" spans="1:17" ht="13.95" x14ac:dyDescent="0.25">
      <c r="B2" s="1" t="s">
        <v>0</v>
      </c>
      <c r="C2" s="7" t="s">
        <v>4</v>
      </c>
      <c r="D2" s="7"/>
      <c r="E2" s="7"/>
      <c r="F2" s="7"/>
      <c r="G2" s="7"/>
      <c r="H2" s="7" t="s">
        <v>5</v>
      </c>
      <c r="I2" s="7"/>
      <c r="J2" s="7"/>
      <c r="K2" s="7"/>
      <c r="L2" s="7"/>
      <c r="M2" s="7" t="s">
        <v>3</v>
      </c>
      <c r="N2" s="7"/>
      <c r="O2" s="7"/>
      <c r="P2" s="7"/>
      <c r="Q2" s="7"/>
    </row>
    <row r="3" spans="1:17" ht="13.95" x14ac:dyDescent="0.25">
      <c r="B3" s="2">
        <v>1</v>
      </c>
      <c r="C3" s="3">
        <v>96.702129999999997</v>
      </c>
      <c r="D3" s="3">
        <v>99.518720000000002</v>
      </c>
      <c r="E3" s="3">
        <v>99.323560000000001</v>
      </c>
      <c r="F3" s="3">
        <v>100.69540000000001</v>
      </c>
      <c r="G3" s="3">
        <v>107.4114</v>
      </c>
      <c r="H3" s="3">
        <v>98.917140000000003</v>
      </c>
      <c r="I3" s="3">
        <v>95.5</v>
      </c>
      <c r="J3" s="3">
        <v>97.609200000000001</v>
      </c>
      <c r="K3" s="3">
        <v>98.028019999999998</v>
      </c>
      <c r="L3" s="3">
        <v>97.707319999999996</v>
      </c>
      <c r="M3" s="3">
        <v>99.141409999999993</v>
      </c>
      <c r="N3" s="3">
        <v>98.400710000000004</v>
      </c>
      <c r="O3" s="3">
        <v>98.286739999999995</v>
      </c>
      <c r="P3" s="3">
        <v>97.766639999999995</v>
      </c>
      <c r="Q3" s="3">
        <v>99.346080000000001</v>
      </c>
    </row>
    <row r="4" spans="1:17" ht="13.95" x14ac:dyDescent="0.25">
      <c r="B4" s="2">
        <v>2</v>
      </c>
      <c r="C4" s="3">
        <v>95.659570000000002</v>
      </c>
      <c r="D4" s="3">
        <v>96.368979999999993</v>
      </c>
      <c r="E4" s="3">
        <v>103.78919999999999</v>
      </c>
      <c r="F4" s="3">
        <v>101.7483</v>
      </c>
      <c r="G4" s="3">
        <v>104.9871</v>
      </c>
      <c r="H4" s="3">
        <v>96.879469999999998</v>
      </c>
      <c r="I4" s="3">
        <v>93.954549999999998</v>
      </c>
      <c r="J4" s="3">
        <v>96.793099999999995</v>
      </c>
      <c r="K4" s="3">
        <v>97.551119999999997</v>
      </c>
      <c r="L4" s="3">
        <v>96.902439999999999</v>
      </c>
      <c r="M4" s="3">
        <v>96.838380000000001</v>
      </c>
      <c r="N4" s="3">
        <v>98.246560000000002</v>
      </c>
      <c r="O4" s="3">
        <v>94.659149999999997</v>
      </c>
      <c r="P4" s="3">
        <v>94.385599999999997</v>
      </c>
      <c r="Q4" s="3">
        <v>96.561369999999997</v>
      </c>
    </row>
    <row r="5" spans="1:17" ht="13.95" x14ac:dyDescent="0.25">
      <c r="B5" s="2">
        <v>3</v>
      </c>
      <c r="C5" s="3">
        <v>93.212770000000006</v>
      </c>
      <c r="D5" s="3">
        <v>90.967910000000003</v>
      </c>
      <c r="E5" s="3">
        <v>99.561440000000005</v>
      </c>
      <c r="F5" s="3">
        <v>98.549369999999996</v>
      </c>
      <c r="G5" s="3">
        <v>98.757249999999999</v>
      </c>
      <c r="H5" s="3">
        <v>91.182670000000002</v>
      </c>
      <c r="I5" s="3">
        <v>89.909090000000006</v>
      </c>
      <c r="J5" s="3">
        <v>89.712639999999993</v>
      </c>
      <c r="K5" s="3">
        <v>90.856769999999997</v>
      </c>
      <c r="L5" s="3">
        <v>91.341459999999998</v>
      </c>
      <c r="M5" s="3">
        <v>90.52525</v>
      </c>
      <c r="N5" s="3">
        <v>91.849400000000003</v>
      </c>
      <c r="O5" s="3">
        <v>88.121729999999999</v>
      </c>
      <c r="P5" s="3">
        <v>88.597080000000005</v>
      </c>
      <c r="Q5" s="3">
        <v>90.424549999999996</v>
      </c>
    </row>
    <row r="6" spans="1:17" ht="13.95" x14ac:dyDescent="0.25">
      <c r="B6" s="2">
        <v>4</v>
      </c>
      <c r="C6" s="3">
        <v>90.553190000000001</v>
      </c>
      <c r="D6" s="3">
        <v>88.133690000000001</v>
      </c>
      <c r="E6" s="3">
        <v>97.475759999999994</v>
      </c>
      <c r="F6" s="3">
        <v>97.645340000000004</v>
      </c>
      <c r="G6" s="3">
        <v>94.890439999999998</v>
      </c>
      <c r="H6" s="3">
        <v>92.548019999999994</v>
      </c>
      <c r="I6" s="3">
        <v>89.318179999999998</v>
      </c>
      <c r="J6" s="3">
        <v>93.298850000000002</v>
      </c>
      <c r="K6" s="3">
        <v>89.50752</v>
      </c>
      <c r="L6" s="3">
        <v>91.292680000000004</v>
      </c>
      <c r="M6" s="3">
        <v>83.050510000000003</v>
      </c>
      <c r="N6" s="3">
        <v>84.119500000000002</v>
      </c>
      <c r="O6" s="3">
        <v>82.035169999999994</v>
      </c>
      <c r="P6" s="3">
        <v>80.438469999999995</v>
      </c>
      <c r="Q6" s="3">
        <v>84.79074</v>
      </c>
    </row>
    <row r="7" spans="1:17" ht="13.95" x14ac:dyDescent="0.25">
      <c r="B7" s="2">
        <v>5</v>
      </c>
      <c r="C7" s="3">
        <v>90.447460000000007</v>
      </c>
      <c r="D7" s="3">
        <v>87.742980000000003</v>
      </c>
      <c r="E7" s="3">
        <v>86.565600000000003</v>
      </c>
      <c r="F7" s="3">
        <v>81.845690000000005</v>
      </c>
      <c r="G7" s="3">
        <v>92.020200000000003</v>
      </c>
      <c r="H7" s="3">
        <v>96.361580000000004</v>
      </c>
      <c r="I7" s="3">
        <v>91.409090000000006</v>
      </c>
      <c r="J7" s="3">
        <v>93.988510000000005</v>
      </c>
      <c r="K7" s="3">
        <v>90.752979999999994</v>
      </c>
      <c r="L7" s="3">
        <v>91.048779999999994</v>
      </c>
      <c r="M7" s="3">
        <v>78.55556</v>
      </c>
      <c r="N7" s="3">
        <v>83.364279999999994</v>
      </c>
      <c r="O7" s="3">
        <v>78.563569999999999</v>
      </c>
      <c r="P7" s="3"/>
      <c r="Q7" s="3">
        <v>79.861170000000001</v>
      </c>
    </row>
    <row r="8" spans="1:17" ht="13.95" x14ac:dyDescent="0.25">
      <c r="B8" s="2">
        <v>6</v>
      </c>
      <c r="C8" s="3">
        <v>90.598290000000006</v>
      </c>
      <c r="D8" s="3">
        <v>90.820729999999998</v>
      </c>
      <c r="E8" s="3">
        <v>84.161000000000001</v>
      </c>
      <c r="F8" s="3">
        <v>79.828540000000004</v>
      </c>
      <c r="G8" s="3">
        <v>93.484849999999994</v>
      </c>
      <c r="H8" s="3">
        <v>96.126180000000005</v>
      </c>
      <c r="I8" s="3">
        <v>93.318179999999998</v>
      </c>
      <c r="J8" s="3">
        <v>96.379310000000004</v>
      </c>
      <c r="K8" s="3">
        <v>94.333680000000001</v>
      </c>
      <c r="L8" s="3">
        <v>95.975610000000003</v>
      </c>
      <c r="M8" s="3"/>
      <c r="N8" s="3">
        <v>79.097729999999999</v>
      </c>
      <c r="O8" s="3"/>
      <c r="P8" s="3"/>
      <c r="Q8" s="3"/>
    </row>
    <row r="9" spans="1:17" ht="13.95" x14ac:dyDescent="0.25">
      <c r="B9" s="2">
        <v>7</v>
      </c>
      <c r="C9" s="3">
        <v>93.514330000000001</v>
      </c>
      <c r="D9" s="3">
        <v>95.248379999999997</v>
      </c>
      <c r="E9" s="3">
        <v>89.127030000000005</v>
      </c>
      <c r="F9" s="3">
        <v>86.384270000000001</v>
      </c>
      <c r="G9" s="3">
        <v>97.070710000000005</v>
      </c>
      <c r="H9" s="3">
        <v>94.949150000000003</v>
      </c>
      <c r="I9" s="3">
        <v>95.227270000000004</v>
      </c>
      <c r="J9" s="3">
        <v>94.540229999999994</v>
      </c>
      <c r="K9" s="3">
        <v>95.682929999999999</v>
      </c>
      <c r="L9" s="3">
        <v>95.682929999999999</v>
      </c>
      <c r="M9" s="3"/>
      <c r="N9" s="3"/>
      <c r="O9" s="3"/>
      <c r="P9" s="3"/>
      <c r="Q9" s="3"/>
    </row>
    <row r="10" spans="1:17" ht="13.95" x14ac:dyDescent="0.25">
      <c r="B10" s="2">
        <v>8</v>
      </c>
      <c r="C10" s="3">
        <v>95.424840000000003</v>
      </c>
      <c r="D10" s="3">
        <v>96.70626</v>
      </c>
      <c r="E10" s="3">
        <v>92.524829999999994</v>
      </c>
      <c r="F10" s="3">
        <v>90.368129999999994</v>
      </c>
      <c r="G10" s="3">
        <v>97.828280000000007</v>
      </c>
      <c r="H10" s="3">
        <v>97.256119999999996</v>
      </c>
      <c r="I10" s="3">
        <v>94.818179999999998</v>
      </c>
      <c r="J10" s="3">
        <v>94.632180000000005</v>
      </c>
      <c r="K10" s="3">
        <v>96.098079999999996</v>
      </c>
      <c r="L10" s="3">
        <v>99.146339999999995</v>
      </c>
      <c r="M10" s="3"/>
      <c r="N10" s="3"/>
      <c r="O10" s="3"/>
      <c r="P10" s="3"/>
      <c r="Q10" s="3"/>
    </row>
    <row r="11" spans="1:17" ht="13.95" x14ac:dyDescent="0.25">
      <c r="B11" s="2">
        <v>9</v>
      </c>
      <c r="C11" s="3">
        <v>98.340869999999995</v>
      </c>
      <c r="D11" s="3">
        <v>98.812100000000001</v>
      </c>
      <c r="E11" s="3">
        <v>96.497649999999993</v>
      </c>
      <c r="F11" s="3">
        <v>91.830560000000006</v>
      </c>
      <c r="G11" s="3">
        <v>100.303</v>
      </c>
      <c r="H11" s="3">
        <v>98.574389999999994</v>
      </c>
      <c r="I11" s="3">
        <v>95.909090000000006</v>
      </c>
      <c r="J11" s="3">
        <v>94.26437</v>
      </c>
      <c r="K11" s="3">
        <v>96.409440000000004</v>
      </c>
      <c r="L11" s="3">
        <v>99.439019999999999</v>
      </c>
      <c r="M11" s="3"/>
      <c r="N11" s="3"/>
      <c r="O11" s="3"/>
      <c r="P11" s="3"/>
      <c r="Q11" s="3"/>
    </row>
    <row r="12" spans="1:17" ht="13.95" x14ac:dyDescent="0.25">
      <c r="B12" s="2">
        <v>10</v>
      </c>
      <c r="C12" s="3">
        <v>95.424840000000003</v>
      </c>
      <c r="D12" s="3">
        <v>96.70626</v>
      </c>
      <c r="E12" s="3">
        <v>92.524829999999994</v>
      </c>
      <c r="F12" s="3">
        <v>90.368129999999994</v>
      </c>
      <c r="G12" s="3">
        <v>97.828280000000007</v>
      </c>
      <c r="H12" s="3">
        <v>98.52731</v>
      </c>
      <c r="I12" s="3">
        <v>95.363640000000004</v>
      </c>
      <c r="J12" s="3">
        <v>95.183909999999997</v>
      </c>
      <c r="K12" s="3">
        <v>96.357550000000003</v>
      </c>
      <c r="L12" s="3">
        <v>98.756100000000004</v>
      </c>
      <c r="M12" s="3"/>
      <c r="N12" s="3"/>
      <c r="O12" s="3"/>
      <c r="P12" s="3"/>
      <c r="Q12" s="3"/>
    </row>
    <row r="13" spans="1:17" ht="13.95" x14ac:dyDescent="0.25">
      <c r="B13" s="2">
        <v>11</v>
      </c>
      <c r="C13" s="3">
        <v>99.044749999999993</v>
      </c>
      <c r="D13" s="3">
        <v>98.542119999999997</v>
      </c>
      <c r="E13" s="3">
        <v>97.804500000000004</v>
      </c>
      <c r="F13" s="3">
        <v>95.108419999999995</v>
      </c>
      <c r="G13" s="3">
        <v>100.9091</v>
      </c>
      <c r="H13" s="3">
        <v>99.139359999999996</v>
      </c>
      <c r="I13" s="3">
        <v>97.363640000000004</v>
      </c>
      <c r="J13" s="3">
        <v>96.425290000000004</v>
      </c>
      <c r="K13" s="3">
        <v>98.070059999999998</v>
      </c>
      <c r="L13" s="3">
        <v>99.341459999999998</v>
      </c>
      <c r="M13" s="3"/>
      <c r="N13" s="3"/>
      <c r="O13" s="3"/>
      <c r="P13" s="3"/>
      <c r="Q13" s="3"/>
    </row>
    <row r="14" spans="1:17" ht="13.95" x14ac:dyDescent="0.25">
      <c r="B14" s="2">
        <v>12</v>
      </c>
      <c r="C14" s="3">
        <v>97.938659999999999</v>
      </c>
      <c r="D14" s="3">
        <v>96.544280000000001</v>
      </c>
      <c r="E14" s="3">
        <v>97.229479999999995</v>
      </c>
      <c r="F14" s="3">
        <v>93.898129999999995</v>
      </c>
      <c r="G14" s="3">
        <v>99.949489999999997</v>
      </c>
      <c r="H14" s="3">
        <v>98.350279999999998</v>
      </c>
      <c r="I14" s="3">
        <v>98.727270000000004</v>
      </c>
      <c r="J14" s="3">
        <v>97.022989999999993</v>
      </c>
      <c r="K14" s="3">
        <v>97.084069999999997</v>
      </c>
      <c r="L14" s="3">
        <v>98.951220000000006</v>
      </c>
      <c r="M14" s="3"/>
      <c r="N14" s="3"/>
      <c r="O14" s="3"/>
      <c r="P14" s="3"/>
      <c r="Q14" s="3"/>
    </row>
    <row r="15" spans="1:17" ht="13.95" x14ac:dyDescent="0.25">
      <c r="B15" s="2">
        <v>13</v>
      </c>
      <c r="C15" s="3">
        <v>97.134240000000005</v>
      </c>
      <c r="D15" s="3">
        <v>97.246219999999994</v>
      </c>
      <c r="E15" s="3">
        <v>97.020390000000006</v>
      </c>
      <c r="F15" s="3">
        <v>92.687849999999997</v>
      </c>
      <c r="G15" s="3">
        <v>100.2525</v>
      </c>
      <c r="H15" s="3">
        <v>99.516009999999994</v>
      </c>
      <c r="I15" s="3">
        <v>98.136359999999996</v>
      </c>
      <c r="J15" s="3">
        <v>96.977010000000007</v>
      </c>
      <c r="K15" s="3">
        <v>99.385570000000001</v>
      </c>
      <c r="L15" s="3">
        <v>100.0732</v>
      </c>
      <c r="M15" s="3"/>
      <c r="N15" s="3"/>
      <c r="O15" s="3"/>
      <c r="P15" s="3"/>
      <c r="Q15" s="3"/>
    </row>
    <row r="16" spans="1:17" ht="13.95" x14ac:dyDescent="0.25">
      <c r="B16" s="2">
        <v>14</v>
      </c>
      <c r="C16" s="3">
        <v>97.486170000000001</v>
      </c>
      <c r="D16" s="3">
        <v>95.896330000000006</v>
      </c>
      <c r="E16" s="3">
        <v>96.602199999999996</v>
      </c>
      <c r="F16" s="3">
        <v>92.939989999999995</v>
      </c>
      <c r="G16" s="3">
        <v>98.989900000000006</v>
      </c>
      <c r="H16" s="3">
        <v>98.715630000000004</v>
      </c>
      <c r="I16" s="3">
        <v>100.0909</v>
      </c>
      <c r="J16" s="3">
        <v>100.4713</v>
      </c>
      <c r="K16" s="3">
        <v>102.6591</v>
      </c>
      <c r="L16" s="3">
        <v>101.46339999999999</v>
      </c>
      <c r="M16" s="3"/>
      <c r="N16" s="3"/>
      <c r="O16" s="3"/>
      <c r="P16" s="3"/>
      <c r="Q16" s="3"/>
    </row>
    <row r="17" spans="1:5" x14ac:dyDescent="0.25">
      <c r="B17" s="6" t="s">
        <v>35</v>
      </c>
    </row>
    <row r="19" spans="1:5" x14ac:dyDescent="0.25">
      <c r="A19" s="8" t="s">
        <v>17</v>
      </c>
      <c r="B19" s="8" t="str">
        <f>[1]Fig3!$B$19</f>
        <v>The survival rate of mice vaccined H1Delta challenged with A/Brisbane/02/2018 (H1N1) virus (%)</v>
      </c>
    </row>
    <row r="20" spans="1:5" ht="13.95" x14ac:dyDescent="0.25">
      <c r="B20" s="1" t="s">
        <v>0</v>
      </c>
      <c r="C20" s="1" t="s">
        <v>6</v>
      </c>
      <c r="D20" s="1" t="s">
        <v>7</v>
      </c>
      <c r="E20" s="1" t="s">
        <v>8</v>
      </c>
    </row>
    <row r="21" spans="1:5" ht="13.95" x14ac:dyDescent="0.25">
      <c r="B21" s="1">
        <v>1</v>
      </c>
      <c r="C21" s="1">
        <v>100</v>
      </c>
      <c r="D21" s="1">
        <v>100</v>
      </c>
      <c r="E21" s="1">
        <v>100</v>
      </c>
    </row>
    <row r="22" spans="1:5" ht="13.95" x14ac:dyDescent="0.25">
      <c r="B22" s="1">
        <v>2</v>
      </c>
      <c r="C22" s="1">
        <v>100</v>
      </c>
      <c r="D22" s="1">
        <v>100</v>
      </c>
      <c r="E22" s="1">
        <v>100</v>
      </c>
    </row>
    <row r="23" spans="1:5" ht="13.95" x14ac:dyDescent="0.25">
      <c r="B23" s="1">
        <v>3</v>
      </c>
      <c r="C23" s="1">
        <v>100</v>
      </c>
      <c r="D23" s="1">
        <v>100</v>
      </c>
      <c r="E23" s="1">
        <v>100</v>
      </c>
    </row>
    <row r="24" spans="1:5" ht="13.95" x14ac:dyDescent="0.25">
      <c r="B24" s="1">
        <v>4</v>
      </c>
      <c r="C24" s="1">
        <v>100</v>
      </c>
      <c r="D24" s="1">
        <v>100</v>
      </c>
      <c r="E24" s="1">
        <v>100</v>
      </c>
    </row>
    <row r="25" spans="1:5" ht="13.95" x14ac:dyDescent="0.25">
      <c r="B25" s="1">
        <v>5</v>
      </c>
      <c r="C25" s="1">
        <v>100</v>
      </c>
      <c r="D25" s="1">
        <v>100</v>
      </c>
      <c r="E25" s="1">
        <v>20</v>
      </c>
    </row>
    <row r="26" spans="1:5" ht="13.95" x14ac:dyDescent="0.25">
      <c r="B26" s="1">
        <v>6</v>
      </c>
      <c r="C26" s="1">
        <v>100</v>
      </c>
      <c r="D26" s="1">
        <v>100</v>
      </c>
      <c r="E26" s="1">
        <v>0</v>
      </c>
    </row>
    <row r="27" spans="1:5" ht="13.95" x14ac:dyDescent="0.25">
      <c r="B27" s="1">
        <v>7</v>
      </c>
      <c r="C27" s="1">
        <v>100</v>
      </c>
      <c r="D27" s="1">
        <v>100</v>
      </c>
      <c r="E27" s="1">
        <v>0</v>
      </c>
    </row>
    <row r="28" spans="1:5" ht="13.95" x14ac:dyDescent="0.25">
      <c r="B28" s="1">
        <v>8</v>
      </c>
      <c r="C28" s="1">
        <v>100</v>
      </c>
      <c r="D28" s="1">
        <v>100</v>
      </c>
      <c r="E28" s="1">
        <v>0</v>
      </c>
    </row>
    <row r="29" spans="1:5" ht="13.95" x14ac:dyDescent="0.25">
      <c r="B29" s="1">
        <v>9</v>
      </c>
      <c r="C29" s="1">
        <v>100</v>
      </c>
      <c r="D29" s="1">
        <v>100</v>
      </c>
      <c r="E29" s="1">
        <v>0</v>
      </c>
    </row>
    <row r="30" spans="1:5" ht="13.95" x14ac:dyDescent="0.25">
      <c r="B30" s="1">
        <v>10</v>
      </c>
      <c r="C30" s="1">
        <v>100</v>
      </c>
      <c r="D30" s="1">
        <v>100</v>
      </c>
      <c r="E30" s="1">
        <v>0</v>
      </c>
    </row>
    <row r="31" spans="1:5" ht="13.95" x14ac:dyDescent="0.25">
      <c r="B31" s="1">
        <v>11</v>
      </c>
      <c r="C31" s="1">
        <v>100</v>
      </c>
      <c r="D31" s="1">
        <v>100</v>
      </c>
      <c r="E31" s="1">
        <v>0</v>
      </c>
    </row>
    <row r="32" spans="1:5" x14ac:dyDescent="0.25">
      <c r="B32" s="1">
        <v>12</v>
      </c>
      <c r="C32" s="1">
        <v>100</v>
      </c>
      <c r="D32" s="1">
        <v>100</v>
      </c>
      <c r="E32" s="1">
        <v>0</v>
      </c>
    </row>
    <row r="33" spans="1:17" x14ac:dyDescent="0.25">
      <c r="B33" s="1">
        <v>13</v>
      </c>
      <c r="C33" s="1">
        <v>100</v>
      </c>
      <c r="D33" s="1">
        <v>100</v>
      </c>
      <c r="E33" s="1">
        <v>0</v>
      </c>
    </row>
    <row r="34" spans="1:17" x14ac:dyDescent="0.25">
      <c r="B34" s="1">
        <v>14</v>
      </c>
      <c r="C34" s="1">
        <v>100</v>
      </c>
      <c r="D34" s="1">
        <v>100</v>
      </c>
      <c r="E34" s="1">
        <v>0</v>
      </c>
    </row>
    <row r="36" spans="1:17" x14ac:dyDescent="0.25">
      <c r="A36" s="8" t="s">
        <v>18</v>
      </c>
      <c r="B36" s="8" t="s">
        <v>25</v>
      </c>
    </row>
    <row r="37" spans="1:17" x14ac:dyDescent="0.25">
      <c r="B37" s="1"/>
      <c r="C37" s="7" t="s">
        <v>1</v>
      </c>
      <c r="D37" s="7"/>
      <c r="E37" s="7"/>
      <c r="F37" s="7"/>
      <c r="G37" s="7"/>
      <c r="H37" s="7" t="s">
        <v>2</v>
      </c>
      <c r="I37" s="7"/>
      <c r="J37" s="7"/>
      <c r="K37" s="7"/>
      <c r="L37" s="7"/>
      <c r="M37" s="7" t="s">
        <v>8</v>
      </c>
      <c r="N37" s="7"/>
      <c r="O37" s="7"/>
      <c r="P37" s="7"/>
      <c r="Q37" s="7"/>
    </row>
    <row r="38" spans="1:17" x14ac:dyDescent="0.25">
      <c r="B38" s="2">
        <v>1</v>
      </c>
      <c r="C38" s="3">
        <v>96.73</v>
      </c>
      <c r="D38" s="3">
        <v>95.272549999999995</v>
      </c>
      <c r="E38" s="3">
        <v>97.59657</v>
      </c>
      <c r="F38" s="3">
        <v>96.437880000000007</v>
      </c>
      <c r="G38" s="3">
        <v>102.0976</v>
      </c>
      <c r="H38" s="3">
        <v>97.960149999999999</v>
      </c>
      <c r="I38" s="3">
        <v>97.452370000000002</v>
      </c>
      <c r="J38" s="3">
        <v>98.983959999999996</v>
      </c>
      <c r="K38" s="3">
        <v>98.530420000000007</v>
      </c>
      <c r="L38" s="3">
        <v>97.30471</v>
      </c>
      <c r="M38" s="3">
        <v>99.415199999999999</v>
      </c>
      <c r="N38" s="3">
        <v>98.491770000000002</v>
      </c>
      <c r="O38" s="3">
        <v>97.779830000000004</v>
      </c>
      <c r="P38" s="3">
        <v>98.068079999999995</v>
      </c>
      <c r="Q38" s="3">
        <v>96.556470000000004</v>
      </c>
    </row>
    <row r="39" spans="1:17" x14ac:dyDescent="0.25">
      <c r="B39" s="2">
        <v>2</v>
      </c>
      <c r="C39" s="3">
        <v>93.239059999999995</v>
      </c>
      <c r="D39" s="3">
        <v>96.623249999999999</v>
      </c>
      <c r="E39" s="3">
        <v>96.351929999999996</v>
      </c>
      <c r="F39" s="3">
        <v>95.351870000000005</v>
      </c>
      <c r="G39" s="3">
        <v>102.3973</v>
      </c>
      <c r="H39" s="3">
        <v>101.7552</v>
      </c>
      <c r="I39" s="3">
        <v>97.654380000000003</v>
      </c>
      <c r="J39" s="3">
        <v>97.68271</v>
      </c>
      <c r="K39" s="3">
        <v>98.336500000000001</v>
      </c>
      <c r="L39" s="3">
        <v>98.994969999999995</v>
      </c>
      <c r="M39" s="3">
        <v>98.684209999999993</v>
      </c>
      <c r="N39" s="3">
        <v>96.480800000000002</v>
      </c>
      <c r="O39" s="3">
        <v>97.502309999999994</v>
      </c>
      <c r="P39" s="3">
        <v>97.792090000000002</v>
      </c>
      <c r="Q39" s="3">
        <v>97.015609999999995</v>
      </c>
    </row>
    <row r="40" spans="1:17" x14ac:dyDescent="0.25">
      <c r="B40" s="2">
        <v>3</v>
      </c>
      <c r="C40" s="3">
        <v>94.56474</v>
      </c>
      <c r="D40" s="3">
        <v>99.951759999999993</v>
      </c>
      <c r="E40" s="3">
        <v>94.420599999999993</v>
      </c>
      <c r="F40" s="3">
        <v>97.697649999999996</v>
      </c>
      <c r="G40" s="3">
        <v>99.785960000000003</v>
      </c>
      <c r="H40" s="3">
        <v>102.8463</v>
      </c>
      <c r="I40" s="3">
        <v>99.042599999999993</v>
      </c>
      <c r="J40" s="3">
        <v>96.167559999999995</v>
      </c>
      <c r="K40" s="3">
        <v>99.28707</v>
      </c>
      <c r="L40" s="3">
        <v>98.675190000000001</v>
      </c>
      <c r="M40" s="3">
        <v>99.415199999999999</v>
      </c>
      <c r="N40" s="3">
        <v>96.800730000000001</v>
      </c>
      <c r="O40" s="3">
        <v>97.317300000000003</v>
      </c>
      <c r="P40" s="3">
        <v>98.758049999999997</v>
      </c>
      <c r="Q40" s="3">
        <v>96.097340000000003</v>
      </c>
    </row>
    <row r="41" spans="1:17" x14ac:dyDescent="0.25">
      <c r="B41" s="2">
        <v>4</v>
      </c>
      <c r="C41" s="3">
        <v>90.720280000000002</v>
      </c>
      <c r="D41" s="3">
        <v>94.500720000000001</v>
      </c>
      <c r="E41" s="3">
        <v>93.347639999999998</v>
      </c>
      <c r="F41" s="3">
        <v>95.13467</v>
      </c>
      <c r="G41" s="3">
        <v>94.00685</v>
      </c>
      <c r="H41" s="3">
        <v>100.37949999999999</v>
      </c>
      <c r="I41" s="3">
        <v>96.840590000000006</v>
      </c>
      <c r="J41" s="3">
        <v>94.340459999999993</v>
      </c>
      <c r="K41" s="3">
        <v>97.480990000000006</v>
      </c>
      <c r="L41" s="3">
        <v>96.710830000000001</v>
      </c>
      <c r="M41" s="3">
        <v>97.319689999999994</v>
      </c>
      <c r="N41" s="3">
        <v>92.458870000000005</v>
      </c>
      <c r="O41" s="3">
        <v>97.687330000000003</v>
      </c>
      <c r="P41" s="3">
        <v>93.146270000000001</v>
      </c>
      <c r="Q41" s="3">
        <v>95.684110000000004</v>
      </c>
    </row>
    <row r="42" spans="1:17" x14ac:dyDescent="0.25">
      <c r="B42" s="2">
        <v>5</v>
      </c>
      <c r="C42" s="3">
        <v>90.278390000000002</v>
      </c>
      <c r="D42" s="3">
        <v>88.56729</v>
      </c>
      <c r="E42" s="3">
        <v>88.669529999999995</v>
      </c>
      <c r="F42" s="3">
        <v>96.568200000000004</v>
      </c>
      <c r="G42" s="3">
        <v>91.267120000000006</v>
      </c>
      <c r="H42" s="3">
        <v>99.288430000000005</v>
      </c>
      <c r="I42" s="3">
        <v>95.356629999999996</v>
      </c>
      <c r="J42" s="3">
        <v>91.042779999999993</v>
      </c>
      <c r="K42" s="3">
        <v>95.057029999999997</v>
      </c>
      <c r="L42" s="3">
        <v>93.650069999999999</v>
      </c>
      <c r="M42" s="3">
        <v>93.567250000000001</v>
      </c>
      <c r="N42" s="3">
        <v>89.122489999999999</v>
      </c>
      <c r="O42" s="3">
        <v>95.733580000000003</v>
      </c>
      <c r="P42" s="3">
        <v>90.57038</v>
      </c>
      <c r="Q42" s="3">
        <v>95.270889999999994</v>
      </c>
    </row>
    <row r="43" spans="1:17" x14ac:dyDescent="0.25">
      <c r="B43" s="2">
        <v>6</v>
      </c>
      <c r="C43" s="3">
        <v>92.487849999999995</v>
      </c>
      <c r="D43" s="3">
        <v>92.908829999999995</v>
      </c>
      <c r="E43" s="3">
        <v>90.343350000000001</v>
      </c>
      <c r="F43" s="3">
        <v>94.483059999999995</v>
      </c>
      <c r="G43" s="3">
        <v>91.523970000000006</v>
      </c>
      <c r="H43" s="3">
        <v>100.0949</v>
      </c>
      <c r="I43" s="3">
        <v>96.361900000000006</v>
      </c>
      <c r="J43" s="3">
        <v>92.602500000000006</v>
      </c>
      <c r="K43" s="3">
        <v>95.865020000000001</v>
      </c>
      <c r="L43" s="3">
        <v>93.650069999999999</v>
      </c>
      <c r="M43" s="3">
        <v>91.764129999999994</v>
      </c>
      <c r="N43" s="3">
        <v>87.979889999999997</v>
      </c>
      <c r="O43" s="3">
        <v>93.121179999999995</v>
      </c>
      <c r="P43" s="3">
        <v>91.444339999999997</v>
      </c>
      <c r="Q43" s="3">
        <v>94.123050000000006</v>
      </c>
    </row>
    <row r="44" spans="1:17" x14ac:dyDescent="0.25">
      <c r="B44" s="2">
        <v>7</v>
      </c>
      <c r="C44" s="3">
        <v>89.792310000000001</v>
      </c>
      <c r="D44" s="3">
        <v>90.641580000000005</v>
      </c>
      <c r="E44" s="3">
        <v>87.682400000000001</v>
      </c>
      <c r="F44" s="3">
        <v>93.006079999999997</v>
      </c>
      <c r="G44" s="3">
        <v>88.184929999999994</v>
      </c>
      <c r="H44" s="3">
        <v>95.540800000000004</v>
      </c>
      <c r="I44" s="3">
        <v>95.64385</v>
      </c>
      <c r="J44" s="3">
        <v>91.131910000000005</v>
      </c>
      <c r="K44" s="3">
        <v>90.68441</v>
      </c>
      <c r="L44" s="3">
        <v>91.548649999999995</v>
      </c>
      <c r="M44" s="3">
        <v>83.625730000000004</v>
      </c>
      <c r="N44" s="3">
        <v>83.318100000000001</v>
      </c>
      <c r="O44" s="3">
        <v>91.028679999999994</v>
      </c>
      <c r="P44" s="3">
        <v>85.188590000000005</v>
      </c>
      <c r="Q44" s="3">
        <v>89.807159999999996</v>
      </c>
    </row>
    <row r="45" spans="1:17" x14ac:dyDescent="0.25">
      <c r="B45" s="2">
        <v>8</v>
      </c>
      <c r="C45" s="3">
        <v>89.085290000000001</v>
      </c>
      <c r="D45" s="3">
        <v>93.728899999999996</v>
      </c>
      <c r="E45" s="3">
        <v>82.145920000000004</v>
      </c>
      <c r="F45" s="3">
        <v>92.528239999999997</v>
      </c>
      <c r="G45" s="3">
        <v>83.176370000000006</v>
      </c>
      <c r="H45" s="3">
        <v>93.311199999999999</v>
      </c>
      <c r="I45" s="3">
        <v>98.659649999999999</v>
      </c>
      <c r="J45" s="3">
        <v>87.611410000000006</v>
      </c>
      <c r="K45" s="3">
        <v>90.779470000000003</v>
      </c>
      <c r="L45" s="3">
        <v>87.482870000000005</v>
      </c>
      <c r="M45" s="3">
        <v>78.41131</v>
      </c>
      <c r="N45" s="3"/>
      <c r="O45" s="3">
        <v>84.258089999999996</v>
      </c>
      <c r="P45" s="3">
        <v>79.576819999999998</v>
      </c>
      <c r="Q45" s="3">
        <v>82.185490000000001</v>
      </c>
    </row>
    <row r="46" spans="1:17" x14ac:dyDescent="0.25">
      <c r="B46" s="2">
        <v>9</v>
      </c>
      <c r="C46" s="3">
        <v>85.417590000000004</v>
      </c>
      <c r="D46" s="3">
        <v>94.382050000000007</v>
      </c>
      <c r="E46" s="3">
        <v>86.523570000000007</v>
      </c>
      <c r="F46" s="3">
        <v>94.22242</v>
      </c>
      <c r="G46" s="3">
        <v>87.989379999999997</v>
      </c>
      <c r="H46" s="3">
        <v>91.555980000000005</v>
      </c>
      <c r="I46" s="3">
        <v>99.473429999999993</v>
      </c>
      <c r="J46" s="3">
        <v>88.324420000000003</v>
      </c>
      <c r="K46" s="3">
        <v>94.724329999999995</v>
      </c>
      <c r="L46" s="3">
        <v>85.18365</v>
      </c>
      <c r="M46" s="3"/>
      <c r="N46" s="3"/>
      <c r="O46" s="3">
        <v>75.394999999999996</v>
      </c>
      <c r="P46" s="3"/>
      <c r="Q46" s="3">
        <v>77.502300000000005</v>
      </c>
    </row>
    <row r="47" spans="1:17" x14ac:dyDescent="0.25">
      <c r="B47" s="2">
        <v>10</v>
      </c>
      <c r="C47" s="3">
        <v>80.600970000000004</v>
      </c>
      <c r="D47" s="3">
        <v>93.022189999999995</v>
      </c>
      <c r="E47" s="3">
        <v>93.918109999999999</v>
      </c>
      <c r="F47" s="3">
        <v>91.874020000000002</v>
      </c>
      <c r="G47" s="3">
        <v>84.934809999999999</v>
      </c>
      <c r="H47" s="3">
        <v>96.821629999999999</v>
      </c>
      <c r="I47" s="3">
        <v>97.989469999999997</v>
      </c>
      <c r="J47" s="3">
        <v>93.538319999999999</v>
      </c>
      <c r="K47" s="3">
        <v>94.391630000000006</v>
      </c>
      <c r="L47" s="3">
        <v>85.772499999999994</v>
      </c>
      <c r="M47" s="3"/>
      <c r="N47" s="3"/>
      <c r="O47" s="3"/>
      <c r="P47" s="3"/>
      <c r="Q47" s="3"/>
    </row>
    <row r="48" spans="1:17" x14ac:dyDescent="0.25">
      <c r="B48" s="2">
        <v>11</v>
      </c>
      <c r="C48" s="3">
        <v>85.388350000000003</v>
      </c>
      <c r="D48" s="3">
        <v>95.636279999999999</v>
      </c>
      <c r="E48" s="3">
        <v>94.945409999999995</v>
      </c>
      <c r="F48" s="3">
        <v>93.483930000000001</v>
      </c>
      <c r="G48" s="3">
        <v>93.101399999999998</v>
      </c>
      <c r="H48" s="3">
        <v>97.72296</v>
      </c>
      <c r="I48" s="3">
        <v>98.994730000000004</v>
      </c>
      <c r="J48" s="3">
        <v>95.320859999999996</v>
      </c>
      <c r="K48" s="3">
        <v>95.865020000000001</v>
      </c>
      <c r="L48" s="3">
        <v>87.071719999999999</v>
      </c>
      <c r="M48" s="3"/>
      <c r="N48" s="3"/>
      <c r="O48" s="3"/>
      <c r="P48" s="3"/>
      <c r="Q48" s="3"/>
    </row>
    <row r="49" spans="1:17" x14ac:dyDescent="0.25">
      <c r="B49" s="2">
        <v>12</v>
      </c>
      <c r="C49" s="3">
        <v>88.679609999999997</v>
      </c>
      <c r="D49" s="3">
        <v>96.938739999999996</v>
      </c>
      <c r="E49" s="3">
        <v>95.699330000000003</v>
      </c>
      <c r="F49" s="3">
        <v>95.916589999999999</v>
      </c>
      <c r="G49" s="3">
        <v>94.771129999999999</v>
      </c>
      <c r="H49" s="3">
        <v>97.248580000000004</v>
      </c>
      <c r="I49" s="3">
        <v>98.946860000000001</v>
      </c>
      <c r="J49" s="3">
        <v>96.746880000000004</v>
      </c>
      <c r="K49" s="3">
        <v>96.435360000000003</v>
      </c>
      <c r="L49" s="3">
        <v>89.904070000000004</v>
      </c>
      <c r="M49" s="3"/>
      <c r="N49" s="3"/>
      <c r="O49" s="3"/>
      <c r="P49" s="3"/>
      <c r="Q49" s="3"/>
    </row>
    <row r="50" spans="1:17" x14ac:dyDescent="0.25">
      <c r="B50" s="2">
        <v>13</v>
      </c>
      <c r="C50" s="3">
        <v>92.320390000000003</v>
      </c>
      <c r="D50" s="3">
        <v>96.192999999999998</v>
      </c>
      <c r="E50" s="3">
        <v>96.51585</v>
      </c>
      <c r="F50" s="3">
        <v>95.438749999999999</v>
      </c>
      <c r="G50" s="3">
        <v>95.087379999999996</v>
      </c>
      <c r="H50" s="3">
        <v>99.003799999999998</v>
      </c>
      <c r="I50" s="3">
        <v>98.994730000000004</v>
      </c>
      <c r="J50" s="3">
        <v>94.162210000000002</v>
      </c>
      <c r="K50" s="3">
        <v>98.526619999999994</v>
      </c>
      <c r="L50" s="3">
        <v>91.45729</v>
      </c>
      <c r="M50" s="3"/>
      <c r="N50" s="3"/>
      <c r="O50" s="3"/>
      <c r="P50" s="3"/>
      <c r="Q50" s="3"/>
    </row>
    <row r="51" spans="1:17" x14ac:dyDescent="0.25">
      <c r="B51" s="2">
        <v>14</v>
      </c>
      <c r="C51" s="3">
        <v>96.087379999999996</v>
      </c>
      <c r="D51" s="3">
        <v>96.565849999999998</v>
      </c>
      <c r="E51" s="3">
        <v>97.908739999999995</v>
      </c>
      <c r="F51" s="3">
        <v>95.351870000000005</v>
      </c>
      <c r="G51" s="3">
        <v>96.425290000000004</v>
      </c>
      <c r="H51" s="3">
        <v>100.14230000000001</v>
      </c>
      <c r="I51" s="3">
        <v>103.92529999999999</v>
      </c>
      <c r="J51" s="3">
        <v>94.964349999999996</v>
      </c>
      <c r="K51" s="3">
        <v>99.809889999999996</v>
      </c>
      <c r="L51" s="3">
        <v>93.010509999999996</v>
      </c>
      <c r="M51" s="3"/>
      <c r="N51" s="3"/>
      <c r="O51" s="3"/>
      <c r="P51" s="3"/>
      <c r="Q51" s="3"/>
    </row>
    <row r="54" spans="1:17" x14ac:dyDescent="0.25">
      <c r="A54" s="8" t="s">
        <v>19</v>
      </c>
      <c r="B54" s="8" t="s">
        <v>34</v>
      </c>
    </row>
    <row r="55" spans="1:17" ht="26.4" x14ac:dyDescent="0.25">
      <c r="B55" s="1" t="s">
        <v>0</v>
      </c>
      <c r="C55" s="9" t="s">
        <v>6</v>
      </c>
      <c r="D55" s="9" t="s">
        <v>7</v>
      </c>
      <c r="E55" s="1" t="s">
        <v>8</v>
      </c>
    </row>
    <row r="56" spans="1:17" x14ac:dyDescent="0.25">
      <c r="B56" s="1">
        <v>1</v>
      </c>
      <c r="C56" s="1">
        <v>100</v>
      </c>
      <c r="D56" s="1">
        <v>100</v>
      </c>
      <c r="E56" s="1">
        <v>100</v>
      </c>
    </row>
    <row r="57" spans="1:17" x14ac:dyDescent="0.25">
      <c r="B57" s="1">
        <v>2</v>
      </c>
      <c r="C57" s="1">
        <v>100</v>
      </c>
      <c r="D57" s="1">
        <v>100</v>
      </c>
      <c r="E57" s="1">
        <v>100</v>
      </c>
    </row>
    <row r="58" spans="1:17" x14ac:dyDescent="0.25">
      <c r="B58" s="1">
        <v>3</v>
      </c>
      <c r="C58" s="1">
        <v>100</v>
      </c>
      <c r="D58" s="1">
        <v>100</v>
      </c>
      <c r="E58" s="1">
        <v>100</v>
      </c>
    </row>
    <row r="59" spans="1:17" x14ac:dyDescent="0.25">
      <c r="B59" s="1">
        <v>4</v>
      </c>
      <c r="C59" s="1">
        <v>100</v>
      </c>
      <c r="D59" s="1">
        <v>100</v>
      </c>
      <c r="E59" s="1">
        <v>100</v>
      </c>
    </row>
    <row r="60" spans="1:17" x14ac:dyDescent="0.25">
      <c r="B60" s="1">
        <v>5</v>
      </c>
      <c r="C60" s="1">
        <v>100</v>
      </c>
      <c r="D60" s="1">
        <v>100</v>
      </c>
      <c r="E60" s="1">
        <v>100</v>
      </c>
    </row>
    <row r="61" spans="1:17" x14ac:dyDescent="0.25">
      <c r="B61" s="1">
        <v>6</v>
      </c>
      <c r="C61" s="1">
        <v>100</v>
      </c>
      <c r="D61" s="1">
        <v>100</v>
      </c>
      <c r="E61" s="1">
        <v>100</v>
      </c>
    </row>
    <row r="62" spans="1:17" x14ac:dyDescent="0.25">
      <c r="B62" s="1">
        <v>7</v>
      </c>
      <c r="C62" s="1">
        <v>100</v>
      </c>
      <c r="D62" s="1">
        <v>100</v>
      </c>
      <c r="E62" s="1">
        <v>100</v>
      </c>
    </row>
    <row r="63" spans="1:17" x14ac:dyDescent="0.25">
      <c r="B63" s="1">
        <v>8</v>
      </c>
      <c r="C63" s="1">
        <v>100</v>
      </c>
      <c r="D63" s="1">
        <v>100</v>
      </c>
      <c r="E63" s="1">
        <v>40</v>
      </c>
    </row>
    <row r="64" spans="1:17" x14ac:dyDescent="0.25">
      <c r="B64" s="1">
        <v>9</v>
      </c>
      <c r="C64" s="1">
        <v>100</v>
      </c>
      <c r="D64" s="1">
        <v>100</v>
      </c>
      <c r="E64" s="1">
        <v>0</v>
      </c>
    </row>
    <row r="65" spans="2:5" x14ac:dyDescent="0.25">
      <c r="B65" s="1">
        <v>10</v>
      </c>
      <c r="C65" s="1">
        <v>100</v>
      </c>
      <c r="D65" s="1">
        <v>100</v>
      </c>
      <c r="E65" s="1">
        <v>0</v>
      </c>
    </row>
    <row r="66" spans="2:5" x14ac:dyDescent="0.25">
      <c r="B66" s="1">
        <v>11</v>
      </c>
      <c r="C66" s="1">
        <v>100</v>
      </c>
      <c r="D66" s="1">
        <v>100</v>
      </c>
      <c r="E66" s="1">
        <v>0</v>
      </c>
    </row>
    <row r="67" spans="2:5" x14ac:dyDescent="0.25">
      <c r="B67" s="1">
        <v>12</v>
      </c>
      <c r="C67" s="1">
        <v>100</v>
      </c>
      <c r="D67" s="1">
        <v>100</v>
      </c>
      <c r="E67" s="1">
        <v>0</v>
      </c>
    </row>
    <row r="68" spans="2:5" x14ac:dyDescent="0.25">
      <c r="B68" s="1">
        <v>13</v>
      </c>
      <c r="C68" s="1">
        <v>100</v>
      </c>
      <c r="D68" s="1">
        <v>100</v>
      </c>
      <c r="E68" s="1">
        <v>0</v>
      </c>
    </row>
    <row r="69" spans="2:5" x14ac:dyDescent="0.25">
      <c r="B69" s="1">
        <v>14</v>
      </c>
      <c r="C69" s="1">
        <v>100</v>
      </c>
      <c r="D69" s="1">
        <v>100</v>
      </c>
      <c r="E69" s="1">
        <v>0</v>
      </c>
    </row>
  </sheetData>
  <mergeCells count="6">
    <mergeCell ref="C37:G37"/>
    <mergeCell ref="H37:L37"/>
    <mergeCell ref="M37:Q37"/>
    <mergeCell ref="C2:G2"/>
    <mergeCell ref="H2:L2"/>
    <mergeCell ref="M2:Q2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topLeftCell="A16" workbookViewId="0">
      <selection activeCell="G39" sqref="G39"/>
    </sheetView>
  </sheetViews>
  <sheetFormatPr defaultRowHeight="13.8" x14ac:dyDescent="0.25"/>
  <sheetData>
    <row r="1" spans="1:17" x14ac:dyDescent="0.25">
      <c r="A1" s="8" t="s">
        <v>20</v>
      </c>
      <c r="B1" s="8" t="s">
        <v>33</v>
      </c>
    </row>
    <row r="2" spans="1:17" ht="13.95" x14ac:dyDescent="0.25">
      <c r="B2" s="1"/>
      <c r="C2" s="7" t="s">
        <v>1</v>
      </c>
      <c r="D2" s="7"/>
      <c r="E2" s="7"/>
      <c r="F2" s="7"/>
      <c r="G2" s="7"/>
      <c r="H2" s="7" t="s">
        <v>2</v>
      </c>
      <c r="I2" s="7"/>
      <c r="J2" s="7"/>
      <c r="K2" s="7"/>
      <c r="L2" s="7"/>
      <c r="M2" s="7" t="s">
        <v>9</v>
      </c>
      <c r="N2" s="7"/>
      <c r="O2" s="7"/>
      <c r="P2" s="7"/>
      <c r="Q2" s="7"/>
    </row>
    <row r="3" spans="1:17" ht="13.95" x14ac:dyDescent="0.25">
      <c r="B3" s="2">
        <v>1</v>
      </c>
      <c r="C3" s="3">
        <v>102.0474</v>
      </c>
      <c r="D3" s="3">
        <v>101.01390000000001</v>
      </c>
      <c r="E3" s="3">
        <v>100.2574</v>
      </c>
      <c r="F3" s="3">
        <v>102.87260000000001</v>
      </c>
      <c r="G3" s="3">
        <v>101.9833</v>
      </c>
      <c r="H3" s="3">
        <v>101.51739999999999</v>
      </c>
      <c r="I3" s="3">
        <v>100.6661</v>
      </c>
      <c r="J3" s="3">
        <v>104.74550000000001</v>
      </c>
      <c r="K3" s="3">
        <v>99.25958</v>
      </c>
      <c r="L3" s="3">
        <v>107.0839</v>
      </c>
      <c r="M3" s="3">
        <v>98.811700000000002</v>
      </c>
      <c r="N3" s="3">
        <v>103.11969999999999</v>
      </c>
      <c r="O3" s="3">
        <v>102.6123</v>
      </c>
      <c r="P3" s="3">
        <v>100.044</v>
      </c>
      <c r="Q3" s="3">
        <v>103.02889999999999</v>
      </c>
    </row>
    <row r="4" spans="1:17" ht="13.95" x14ac:dyDescent="0.25">
      <c r="B4" s="2">
        <v>2</v>
      </c>
      <c r="C4" s="3">
        <v>101.6861</v>
      </c>
      <c r="D4" s="3">
        <v>99.155050000000003</v>
      </c>
      <c r="E4" s="3">
        <v>100</v>
      </c>
      <c r="F4" s="3">
        <v>100.1665</v>
      </c>
      <c r="G4" s="3">
        <v>99.881</v>
      </c>
      <c r="H4" s="3">
        <v>101.37050000000001</v>
      </c>
      <c r="I4" s="3">
        <v>99.458780000000004</v>
      </c>
      <c r="J4" s="3">
        <v>100.30200000000001</v>
      </c>
      <c r="K4" s="3">
        <v>96.123689999999996</v>
      </c>
      <c r="L4" s="3">
        <v>103.73609999999999</v>
      </c>
      <c r="M4" s="3">
        <v>100.09139999999999</v>
      </c>
      <c r="N4" s="3">
        <v>103.4992</v>
      </c>
      <c r="O4" s="3">
        <v>99.266729999999995</v>
      </c>
      <c r="P4" s="3">
        <v>99.560249999999996</v>
      </c>
      <c r="Q4" s="3">
        <v>99.547920000000005</v>
      </c>
    </row>
    <row r="5" spans="1:17" ht="13.95" x14ac:dyDescent="0.25">
      <c r="B5" s="2">
        <v>3</v>
      </c>
      <c r="C5" s="3">
        <v>95.463669999999993</v>
      </c>
      <c r="D5" s="3">
        <v>92.479929999999996</v>
      </c>
      <c r="E5" s="3">
        <v>92.492490000000004</v>
      </c>
      <c r="F5" s="3">
        <v>96.544550000000001</v>
      </c>
      <c r="G5" s="3">
        <v>96.747320000000002</v>
      </c>
      <c r="H5" s="3">
        <v>93.930490000000006</v>
      </c>
      <c r="I5" s="3">
        <v>94.754369999999994</v>
      </c>
      <c r="J5" s="3">
        <v>93.615189999999998</v>
      </c>
      <c r="K5" s="3">
        <v>89.155050000000003</v>
      </c>
      <c r="L5" s="3">
        <v>95.099469999999997</v>
      </c>
      <c r="M5" s="3">
        <v>91.636200000000002</v>
      </c>
      <c r="N5" s="3">
        <v>92.664420000000007</v>
      </c>
      <c r="O5" s="3">
        <v>90.925759999999997</v>
      </c>
      <c r="P5" s="3">
        <v>94.107299999999995</v>
      </c>
      <c r="Q5" s="3">
        <v>91.003619999999998</v>
      </c>
    </row>
    <row r="6" spans="1:17" ht="13.95" x14ac:dyDescent="0.25">
      <c r="B6" s="2">
        <v>4</v>
      </c>
      <c r="C6" s="3">
        <v>92.412689999999998</v>
      </c>
      <c r="D6" s="3">
        <v>91.719480000000004</v>
      </c>
      <c r="E6" s="3">
        <v>91.591589999999997</v>
      </c>
      <c r="F6" s="3">
        <v>95.337220000000002</v>
      </c>
      <c r="G6" s="3">
        <v>92.423640000000006</v>
      </c>
      <c r="H6" s="3">
        <v>92.804699999999997</v>
      </c>
      <c r="I6" s="3">
        <v>93.588679999999997</v>
      </c>
      <c r="J6" s="3">
        <v>92.622950000000003</v>
      </c>
      <c r="K6" s="3">
        <v>87.369339999999994</v>
      </c>
      <c r="L6" s="3">
        <v>94.517219999999995</v>
      </c>
      <c r="M6" s="3">
        <v>89.808040000000005</v>
      </c>
      <c r="N6" s="3">
        <v>91.146709999999999</v>
      </c>
      <c r="O6" s="3">
        <v>86.526120000000006</v>
      </c>
      <c r="P6" s="3">
        <v>88.698329999999999</v>
      </c>
      <c r="Q6" s="3">
        <v>86.754069999999999</v>
      </c>
    </row>
    <row r="7" spans="1:17" ht="13.95" x14ac:dyDescent="0.25">
      <c r="B7" s="2">
        <v>5</v>
      </c>
      <c r="C7" s="3">
        <v>86.832599999999999</v>
      </c>
      <c r="D7" s="3">
        <v>87.198989999999995</v>
      </c>
      <c r="E7" s="3">
        <v>86.915490000000005</v>
      </c>
      <c r="F7" s="3">
        <v>93.255619999999993</v>
      </c>
      <c r="G7" s="3">
        <v>89.448629999999994</v>
      </c>
      <c r="H7" s="3">
        <v>91.776799999999994</v>
      </c>
      <c r="I7" s="3">
        <v>91.174019999999999</v>
      </c>
      <c r="J7" s="3">
        <v>90.509060000000005</v>
      </c>
      <c r="K7" s="3">
        <v>86.062719999999999</v>
      </c>
      <c r="L7" s="3">
        <v>91.8001</v>
      </c>
      <c r="M7" s="3">
        <v>87.945160000000001</v>
      </c>
      <c r="N7" s="3">
        <v>91.170320000000004</v>
      </c>
      <c r="O7" s="3">
        <v>85.334559999999996</v>
      </c>
      <c r="P7" s="3">
        <v>88.061570000000003</v>
      </c>
      <c r="Q7" s="3">
        <v>87.929479999999998</v>
      </c>
    </row>
    <row r="8" spans="1:17" ht="13.95" x14ac:dyDescent="0.25">
      <c r="B8" s="2">
        <v>6</v>
      </c>
      <c r="C8" s="3">
        <v>83.741470000000007</v>
      </c>
      <c r="D8" s="3">
        <v>89.480350000000001</v>
      </c>
      <c r="E8" s="3">
        <v>83.48348</v>
      </c>
      <c r="F8" s="3">
        <v>91.007490000000004</v>
      </c>
      <c r="G8" s="3">
        <v>91.828639999999993</v>
      </c>
      <c r="H8" s="3">
        <v>90.504159999999999</v>
      </c>
      <c r="I8" s="3">
        <v>93.089089999999999</v>
      </c>
      <c r="J8" s="3">
        <v>91.069890000000001</v>
      </c>
      <c r="K8" s="3">
        <v>92.421599999999998</v>
      </c>
      <c r="L8" s="3">
        <v>93.449780000000004</v>
      </c>
      <c r="M8" s="3">
        <v>85.146249999999995</v>
      </c>
      <c r="N8" s="3">
        <v>91.905559999999994</v>
      </c>
      <c r="O8" s="3">
        <v>82.526120000000006</v>
      </c>
      <c r="P8" s="3">
        <v>87.950749999999999</v>
      </c>
      <c r="Q8" s="3">
        <v>87.341769999999997</v>
      </c>
    </row>
    <row r="9" spans="1:17" ht="13.95" x14ac:dyDescent="0.25">
      <c r="B9" s="2">
        <v>7</v>
      </c>
      <c r="C9" s="3">
        <v>85.628259999999997</v>
      </c>
      <c r="D9" s="3">
        <v>90.071820000000002</v>
      </c>
      <c r="E9" s="3">
        <v>86.057490000000001</v>
      </c>
      <c r="F9" s="3">
        <v>91.881770000000003</v>
      </c>
      <c r="G9" s="3">
        <v>94.882980000000003</v>
      </c>
      <c r="H9" s="3">
        <v>95.692610000000002</v>
      </c>
      <c r="I9" s="3">
        <v>96.128230000000002</v>
      </c>
      <c r="J9" s="3">
        <v>97.713549999999998</v>
      </c>
      <c r="K9" s="3">
        <v>93.684669999999997</v>
      </c>
      <c r="L9" s="3">
        <v>90.101889999999997</v>
      </c>
      <c r="M9" s="3">
        <v>81.307130000000001</v>
      </c>
      <c r="N9" s="3">
        <v>85.413150000000002</v>
      </c>
      <c r="O9" s="3">
        <v>79.651700000000005</v>
      </c>
      <c r="P9" s="3">
        <v>83.817059999999998</v>
      </c>
      <c r="Q9" s="3">
        <v>85.443039999999996</v>
      </c>
    </row>
    <row r="10" spans="1:17" ht="13.95" x14ac:dyDescent="0.25">
      <c r="B10" s="2">
        <v>8</v>
      </c>
      <c r="C10" s="3">
        <v>91.04777</v>
      </c>
      <c r="D10" s="3">
        <v>94.085340000000002</v>
      </c>
      <c r="E10" s="3">
        <v>87.601889999999997</v>
      </c>
      <c r="F10" s="3">
        <v>93.838470000000001</v>
      </c>
      <c r="G10" s="3">
        <v>96.191990000000004</v>
      </c>
      <c r="H10" s="3">
        <v>96.671559999999999</v>
      </c>
      <c r="I10" s="3">
        <v>95.462109999999996</v>
      </c>
      <c r="J10" s="3">
        <v>98.878339999999994</v>
      </c>
      <c r="K10" s="3">
        <v>93.031360000000006</v>
      </c>
      <c r="L10" s="3">
        <v>90.587090000000003</v>
      </c>
      <c r="M10" s="3">
        <v>80.255939999999995</v>
      </c>
      <c r="N10" s="3">
        <v>83.846540000000005</v>
      </c>
      <c r="O10" s="3"/>
      <c r="P10" s="3">
        <v>82.937550000000002</v>
      </c>
      <c r="Q10" s="3">
        <v>80.415909999999997</v>
      </c>
    </row>
    <row r="11" spans="1:17" ht="13.95" x14ac:dyDescent="0.25">
      <c r="B11" s="2">
        <v>9</v>
      </c>
      <c r="C11" s="3">
        <v>92.653549999999996</v>
      </c>
      <c r="D11" s="3">
        <v>92.902410000000003</v>
      </c>
      <c r="E11" s="3">
        <v>92.749889999999994</v>
      </c>
      <c r="F11" s="3">
        <v>95.170689999999993</v>
      </c>
      <c r="G11" s="3">
        <v>95.239980000000003</v>
      </c>
      <c r="H11" s="3">
        <v>97.699460000000002</v>
      </c>
      <c r="I11" s="3">
        <v>95.628640000000004</v>
      </c>
      <c r="J11" s="3">
        <v>98.748919999999998</v>
      </c>
      <c r="K11" s="3">
        <v>93.031360000000006</v>
      </c>
      <c r="L11" s="3">
        <v>94.032020000000003</v>
      </c>
      <c r="M11" s="3">
        <v>79.629009999999994</v>
      </c>
      <c r="N11" s="3">
        <v>82.3339</v>
      </c>
      <c r="O11" s="3"/>
      <c r="P11" s="3">
        <v>76.526120000000006</v>
      </c>
      <c r="Q11" s="3">
        <v>74.122969999999995</v>
      </c>
    </row>
    <row r="12" spans="1:17" ht="13.95" x14ac:dyDescent="0.25">
      <c r="B12" s="2">
        <v>10</v>
      </c>
      <c r="C12" s="3">
        <v>90.244879999999995</v>
      </c>
      <c r="D12" s="3">
        <v>93.874099999999999</v>
      </c>
      <c r="E12" s="3">
        <v>94.894890000000004</v>
      </c>
      <c r="F12" s="3">
        <v>97.335549999999998</v>
      </c>
      <c r="G12" s="3">
        <v>96.231650000000002</v>
      </c>
      <c r="H12" s="3">
        <v>99.902100000000004</v>
      </c>
      <c r="I12" s="3">
        <v>97.460449999999994</v>
      </c>
      <c r="J12" s="3">
        <v>98.188090000000003</v>
      </c>
      <c r="K12" s="3">
        <v>95.757840000000002</v>
      </c>
      <c r="L12" s="3">
        <v>95.147989999999993</v>
      </c>
      <c r="M12" s="3"/>
      <c r="N12" s="3">
        <v>84.05059</v>
      </c>
      <c r="O12" s="3"/>
      <c r="P12" s="3"/>
      <c r="Q12" s="3"/>
    </row>
    <row r="13" spans="1:17" ht="13.95" x14ac:dyDescent="0.25">
      <c r="B13" s="2">
        <v>11</v>
      </c>
      <c r="C13" s="3">
        <v>91.288640000000001</v>
      </c>
      <c r="D13" s="3">
        <v>93.282640000000001</v>
      </c>
      <c r="E13" s="3">
        <v>93.522090000000006</v>
      </c>
      <c r="F13" s="3">
        <v>98.834299999999999</v>
      </c>
      <c r="G13" s="3">
        <v>95.596990000000005</v>
      </c>
      <c r="H13" s="3">
        <v>100.8321</v>
      </c>
      <c r="I13" s="3">
        <v>98.584509999999995</v>
      </c>
      <c r="J13" s="3">
        <v>98.576359999999994</v>
      </c>
      <c r="K13" s="3">
        <v>96.454700000000003</v>
      </c>
      <c r="L13" s="3">
        <v>95.827269999999999</v>
      </c>
      <c r="M13" s="3"/>
      <c r="N13" s="3">
        <v>86.996629999999996</v>
      </c>
      <c r="O13" s="3"/>
      <c r="P13" s="3"/>
      <c r="Q13" s="3"/>
    </row>
    <row r="14" spans="1:17" ht="13.95" x14ac:dyDescent="0.25">
      <c r="B14" s="2">
        <v>12</v>
      </c>
      <c r="C14" s="3">
        <v>96.186269999999993</v>
      </c>
      <c r="D14" s="3">
        <v>92.564430000000002</v>
      </c>
      <c r="E14" s="3">
        <v>94.337190000000007</v>
      </c>
      <c r="F14" s="3">
        <v>93.880099999999999</v>
      </c>
      <c r="G14" s="3">
        <v>93.692980000000006</v>
      </c>
      <c r="H14" s="3">
        <v>102.01419</v>
      </c>
      <c r="I14" s="3">
        <v>98.87594</v>
      </c>
      <c r="J14" s="3">
        <v>99.352890000000002</v>
      </c>
      <c r="K14" s="3">
        <v>97.902439999999999</v>
      </c>
      <c r="L14" s="3">
        <v>98.253280000000004</v>
      </c>
      <c r="M14" s="3"/>
      <c r="N14" s="3">
        <v>89.629009999999994</v>
      </c>
      <c r="O14" s="3"/>
      <c r="P14" s="3"/>
      <c r="Q14" s="3"/>
    </row>
    <row r="15" spans="1:17" ht="13.95" x14ac:dyDescent="0.25">
      <c r="B15" s="2">
        <v>13</v>
      </c>
      <c r="C15" s="3">
        <v>97.109589999999997</v>
      </c>
      <c r="D15" s="3">
        <v>93.536119999999997</v>
      </c>
      <c r="E15" s="3">
        <v>96.353499999999997</v>
      </c>
      <c r="F15" s="3">
        <v>92.714399999999998</v>
      </c>
      <c r="G15" s="3">
        <v>94.843320000000006</v>
      </c>
      <c r="H15" s="3">
        <v>104.79689999999999</v>
      </c>
      <c r="I15" s="3">
        <v>98.792670000000001</v>
      </c>
      <c r="J15" s="3">
        <v>100.08629999999999</v>
      </c>
      <c r="K15" s="3">
        <v>97.114980000000003</v>
      </c>
      <c r="L15" s="3">
        <v>98.787000000000006</v>
      </c>
      <c r="M15" s="3"/>
      <c r="N15" s="3">
        <v>92.200670000000002</v>
      </c>
      <c r="O15" s="3"/>
      <c r="P15" s="3"/>
      <c r="Q15" s="3"/>
    </row>
    <row r="16" spans="1:17" ht="13.95" x14ac:dyDescent="0.25">
      <c r="B16" s="2">
        <v>14</v>
      </c>
      <c r="C16" s="3">
        <v>98.182659999999998</v>
      </c>
      <c r="D16" s="3">
        <v>92.43768</v>
      </c>
      <c r="E16" s="3">
        <v>95.238100000000003</v>
      </c>
      <c r="F16" s="3">
        <v>93.673609999999996</v>
      </c>
      <c r="G16" s="3">
        <v>95.914320000000004</v>
      </c>
      <c r="H16" s="3">
        <v>105.1884</v>
      </c>
      <c r="I16" s="3">
        <v>99.000829999999993</v>
      </c>
      <c r="J16" s="3">
        <v>102.07080000000001</v>
      </c>
      <c r="K16" s="3">
        <v>99.292680000000004</v>
      </c>
      <c r="L16" s="3">
        <v>102.0864</v>
      </c>
      <c r="M16" s="3"/>
      <c r="N16" s="3">
        <v>90.514330000000001</v>
      </c>
      <c r="O16" s="3"/>
      <c r="P16" s="3"/>
      <c r="Q16" s="3"/>
    </row>
    <row r="19" spans="1:5" x14ac:dyDescent="0.25">
      <c r="A19" s="8" t="s">
        <v>21</v>
      </c>
      <c r="B19" s="8" t="s">
        <v>32</v>
      </c>
    </row>
    <row r="20" spans="1:5" ht="26.4" x14ac:dyDescent="0.25">
      <c r="B20" s="1" t="s">
        <v>0</v>
      </c>
      <c r="C20" s="9" t="s">
        <v>6</v>
      </c>
      <c r="D20" s="9" t="s">
        <v>7</v>
      </c>
      <c r="E20" s="1" t="s">
        <v>8</v>
      </c>
    </row>
    <row r="21" spans="1:5" x14ac:dyDescent="0.25">
      <c r="B21" s="1">
        <v>1</v>
      </c>
      <c r="C21" s="1">
        <v>100</v>
      </c>
      <c r="D21" s="1">
        <v>100</v>
      </c>
      <c r="E21" s="1">
        <v>100</v>
      </c>
    </row>
    <row r="22" spans="1:5" ht="13.95" x14ac:dyDescent="0.25">
      <c r="B22" s="1">
        <v>2</v>
      </c>
      <c r="C22" s="1">
        <v>100</v>
      </c>
      <c r="D22" s="1">
        <v>100</v>
      </c>
      <c r="E22" s="1">
        <v>100</v>
      </c>
    </row>
    <row r="23" spans="1:5" ht="13.95" x14ac:dyDescent="0.25">
      <c r="B23" s="1">
        <v>3</v>
      </c>
      <c r="C23" s="1">
        <v>100</v>
      </c>
      <c r="D23" s="1">
        <v>100</v>
      </c>
      <c r="E23" s="1">
        <v>100</v>
      </c>
    </row>
    <row r="24" spans="1:5" ht="13.95" x14ac:dyDescent="0.25">
      <c r="B24" s="1">
        <v>4</v>
      </c>
      <c r="C24" s="1">
        <v>100</v>
      </c>
      <c r="D24" s="1">
        <v>100</v>
      </c>
      <c r="E24" s="1">
        <v>100</v>
      </c>
    </row>
    <row r="25" spans="1:5" ht="13.95" x14ac:dyDescent="0.25">
      <c r="B25" s="1">
        <v>5</v>
      </c>
      <c r="C25" s="1">
        <v>100</v>
      </c>
      <c r="D25" s="1">
        <v>100</v>
      </c>
      <c r="E25" s="1">
        <v>100</v>
      </c>
    </row>
    <row r="26" spans="1:5" ht="13.95" x14ac:dyDescent="0.25">
      <c r="B26" s="1">
        <v>6</v>
      </c>
      <c r="C26" s="1">
        <v>100</v>
      </c>
      <c r="D26" s="1">
        <v>100</v>
      </c>
      <c r="E26" s="1">
        <v>100</v>
      </c>
    </row>
    <row r="27" spans="1:5" ht="13.95" x14ac:dyDescent="0.25">
      <c r="B27" s="1">
        <v>7</v>
      </c>
      <c r="C27" s="1">
        <v>100</v>
      </c>
      <c r="D27" s="1">
        <v>100</v>
      </c>
      <c r="E27" s="1">
        <v>80</v>
      </c>
    </row>
    <row r="28" spans="1:5" ht="13.95" x14ac:dyDescent="0.25">
      <c r="B28" s="1">
        <v>8</v>
      </c>
      <c r="C28" s="1">
        <v>100</v>
      </c>
      <c r="D28" s="1">
        <v>100</v>
      </c>
      <c r="E28" s="1">
        <v>80</v>
      </c>
    </row>
    <row r="29" spans="1:5" ht="13.95" x14ac:dyDescent="0.25">
      <c r="B29" s="1">
        <v>9</v>
      </c>
      <c r="C29" s="1">
        <v>100</v>
      </c>
      <c r="D29" s="1">
        <v>100</v>
      </c>
      <c r="E29" s="1">
        <v>20</v>
      </c>
    </row>
    <row r="30" spans="1:5" ht="13.95" x14ac:dyDescent="0.25">
      <c r="B30" s="1">
        <v>10</v>
      </c>
      <c r="C30" s="1">
        <v>100</v>
      </c>
      <c r="D30" s="1">
        <v>100</v>
      </c>
      <c r="E30" s="5">
        <v>20</v>
      </c>
    </row>
    <row r="31" spans="1:5" ht="13.95" x14ac:dyDescent="0.25">
      <c r="B31" s="1">
        <v>11</v>
      </c>
      <c r="C31" s="1">
        <v>100</v>
      </c>
      <c r="D31" s="1">
        <v>100</v>
      </c>
      <c r="E31" s="5">
        <v>20</v>
      </c>
    </row>
    <row r="32" spans="1:5" ht="13.95" x14ac:dyDescent="0.25">
      <c r="B32" s="1">
        <v>12</v>
      </c>
      <c r="C32" s="1">
        <v>100</v>
      </c>
      <c r="D32" s="1">
        <v>100</v>
      </c>
      <c r="E32" s="5">
        <v>20</v>
      </c>
    </row>
    <row r="33" spans="2:5" ht="13.95" x14ac:dyDescent="0.25">
      <c r="B33" s="1">
        <v>13</v>
      </c>
      <c r="C33" s="1">
        <v>100</v>
      </c>
      <c r="D33" s="1">
        <v>100</v>
      </c>
      <c r="E33" s="5">
        <v>20</v>
      </c>
    </row>
    <row r="34" spans="2:5" ht="13.95" x14ac:dyDescent="0.25">
      <c r="B34" s="1">
        <v>14</v>
      </c>
      <c r="C34" s="1">
        <v>100</v>
      </c>
      <c r="D34" s="1">
        <v>100</v>
      </c>
      <c r="E34" s="1">
        <v>20</v>
      </c>
    </row>
  </sheetData>
  <mergeCells count="3">
    <mergeCell ref="C2:G2"/>
    <mergeCell ref="H2:L2"/>
    <mergeCell ref="M2:Q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2"/>
  <sheetViews>
    <sheetView topLeftCell="A37" workbookViewId="0">
      <selection activeCell="H31" sqref="H31"/>
    </sheetView>
  </sheetViews>
  <sheetFormatPr defaultRowHeight="13.8" x14ac:dyDescent="0.25"/>
  <sheetData>
    <row r="1" spans="1:17" x14ac:dyDescent="0.25">
      <c r="A1" s="8" t="s">
        <v>22</v>
      </c>
      <c r="B1" s="8" t="s">
        <v>28</v>
      </c>
    </row>
    <row r="2" spans="1:17" x14ac:dyDescent="0.25">
      <c r="A2" s="4"/>
      <c r="B2" s="1"/>
      <c r="C2" s="7" t="s">
        <v>14</v>
      </c>
      <c r="D2" s="7"/>
      <c r="E2" s="7"/>
      <c r="F2" s="7"/>
      <c r="G2" s="7"/>
      <c r="H2" s="7" t="s">
        <v>12</v>
      </c>
      <c r="I2" s="7"/>
      <c r="J2" s="7"/>
      <c r="K2" s="7"/>
      <c r="L2" s="7"/>
      <c r="M2" s="7" t="s">
        <v>9</v>
      </c>
      <c r="N2" s="7"/>
      <c r="O2" s="7"/>
      <c r="P2" s="7"/>
      <c r="Q2" s="7"/>
    </row>
    <row r="3" spans="1:17" x14ac:dyDescent="0.25">
      <c r="A3" s="4"/>
      <c r="B3" s="2">
        <v>1</v>
      </c>
      <c r="C3" s="3">
        <v>97.14434</v>
      </c>
      <c r="D3" s="3">
        <v>93.212000000000003</v>
      </c>
      <c r="E3" s="3">
        <v>97.863879999999995</v>
      </c>
      <c r="F3" s="3">
        <v>97.852350000000001</v>
      </c>
      <c r="G3" s="3">
        <v>95.127499999999998</v>
      </c>
      <c r="H3" s="3">
        <v>96.009979999999999</v>
      </c>
      <c r="I3" s="3">
        <v>95.585499999999996</v>
      </c>
      <c r="J3" s="3">
        <v>98.541250000000005</v>
      </c>
      <c r="K3" s="3">
        <v>97.086420000000004</v>
      </c>
      <c r="L3" s="3">
        <v>99.189049999999995</v>
      </c>
      <c r="M3" s="3">
        <v>98.601789999999994</v>
      </c>
      <c r="N3" s="3">
        <v>95.264319999999998</v>
      </c>
      <c r="O3" s="3">
        <v>97.753370000000004</v>
      </c>
      <c r="P3" s="3">
        <v>94.963269999999994</v>
      </c>
      <c r="Q3" s="3">
        <v>97.924710000000005</v>
      </c>
    </row>
    <row r="4" spans="1:17" x14ac:dyDescent="0.25">
      <c r="A4" s="4"/>
      <c r="B4" s="2">
        <v>2</v>
      </c>
      <c r="C4" s="3">
        <v>93.042580000000001</v>
      </c>
      <c r="D4" s="3">
        <v>90.654210000000006</v>
      </c>
      <c r="E4" s="3">
        <v>96.125190000000003</v>
      </c>
      <c r="F4" s="3">
        <v>97.181209999999993</v>
      </c>
      <c r="G4" s="3">
        <v>94.307829999999996</v>
      </c>
      <c r="H4" s="3">
        <v>92.369079999999997</v>
      </c>
      <c r="I4" s="3">
        <v>96.003720000000001</v>
      </c>
      <c r="J4" s="3">
        <v>91.851110000000006</v>
      </c>
      <c r="K4" s="3">
        <v>90.222219999999993</v>
      </c>
      <c r="L4" s="3">
        <v>95.387730000000005</v>
      </c>
      <c r="M4" s="3">
        <v>98.545860000000005</v>
      </c>
      <c r="N4" s="3">
        <v>94.162999999999997</v>
      </c>
      <c r="O4" s="3">
        <v>97.753370000000004</v>
      </c>
      <c r="P4" s="3">
        <v>96.012590000000003</v>
      </c>
      <c r="Q4" s="3">
        <v>96.235519999999994</v>
      </c>
    </row>
    <row r="5" spans="1:17" x14ac:dyDescent="0.25">
      <c r="A5" s="4"/>
      <c r="B5" s="2">
        <v>3</v>
      </c>
      <c r="C5" s="3">
        <v>94.755970000000005</v>
      </c>
      <c r="D5" s="3">
        <v>91.162809999999993</v>
      </c>
      <c r="E5" s="3">
        <v>97.310980000000001</v>
      </c>
      <c r="F5" s="3">
        <v>98.120810000000006</v>
      </c>
      <c r="G5" s="3">
        <v>96.083789999999993</v>
      </c>
      <c r="H5" s="3">
        <v>94.862840000000006</v>
      </c>
      <c r="I5" s="3">
        <v>96.793679999999995</v>
      </c>
      <c r="J5" s="3">
        <v>92.303820000000002</v>
      </c>
      <c r="K5" s="3">
        <v>87.703699999999998</v>
      </c>
      <c r="L5" s="3">
        <v>92.904210000000006</v>
      </c>
      <c r="M5" s="3">
        <v>92.393739999999994</v>
      </c>
      <c r="N5" s="3">
        <v>88.325990000000004</v>
      </c>
      <c r="O5" s="3">
        <v>93.759360000000001</v>
      </c>
      <c r="P5" s="3">
        <v>89.401889999999995</v>
      </c>
      <c r="Q5" s="3">
        <v>91.457530000000006</v>
      </c>
    </row>
    <row r="6" spans="1:17" x14ac:dyDescent="0.25">
      <c r="A6" s="4"/>
      <c r="B6" s="2">
        <v>4</v>
      </c>
      <c r="C6" s="3">
        <v>93.561790000000002</v>
      </c>
      <c r="D6" s="3">
        <v>89.129369999999994</v>
      </c>
      <c r="E6" s="3">
        <v>97.416790000000006</v>
      </c>
      <c r="F6" s="3">
        <v>96.241609999999994</v>
      </c>
      <c r="G6" s="3">
        <v>95.992710000000002</v>
      </c>
      <c r="H6" s="3">
        <v>93.067329999999998</v>
      </c>
      <c r="I6" s="3">
        <v>95.306690000000003</v>
      </c>
      <c r="J6" s="3">
        <v>90.34205</v>
      </c>
      <c r="K6" s="3">
        <v>87.950620000000001</v>
      </c>
      <c r="L6" s="3">
        <v>91.535730000000001</v>
      </c>
      <c r="M6" s="3">
        <v>88.590599999999995</v>
      </c>
      <c r="N6" s="3">
        <v>88.876649999999998</v>
      </c>
      <c r="O6" s="3">
        <v>88.667000000000002</v>
      </c>
      <c r="P6" s="3">
        <v>85.571879999999993</v>
      </c>
      <c r="Q6" s="3">
        <v>88.272199999999998</v>
      </c>
    </row>
    <row r="7" spans="1:17" x14ac:dyDescent="0.25">
      <c r="A7" s="4"/>
      <c r="B7" s="2">
        <v>5</v>
      </c>
      <c r="C7" s="3">
        <v>94.340599999999995</v>
      </c>
      <c r="D7" s="3">
        <v>93.85145</v>
      </c>
      <c r="E7" s="3">
        <v>97.466470000000001</v>
      </c>
      <c r="F7" s="3">
        <v>96.554810000000003</v>
      </c>
      <c r="G7" s="3">
        <v>99.817850000000007</v>
      </c>
      <c r="H7" s="3">
        <v>93.965090000000004</v>
      </c>
      <c r="I7" s="3">
        <v>95.118960000000001</v>
      </c>
      <c r="J7" s="3">
        <v>94.718310000000002</v>
      </c>
      <c r="K7" s="3">
        <v>89.876540000000006</v>
      </c>
      <c r="L7" s="3">
        <v>94.374049999999997</v>
      </c>
      <c r="M7" s="3">
        <v>87.248320000000007</v>
      </c>
      <c r="N7" s="3">
        <v>85.682820000000007</v>
      </c>
      <c r="O7" s="3">
        <v>86.969549999999998</v>
      </c>
      <c r="P7" s="3">
        <v>85.099689999999995</v>
      </c>
      <c r="Q7" s="3">
        <v>85.569500000000005</v>
      </c>
    </row>
    <row r="8" spans="1:17" x14ac:dyDescent="0.25">
      <c r="A8" s="4"/>
      <c r="B8" s="2">
        <v>6</v>
      </c>
      <c r="C8" s="3">
        <v>92.731049999999996</v>
      </c>
      <c r="D8" s="3">
        <v>92.916870000000003</v>
      </c>
      <c r="E8" s="3">
        <v>95.827119999999994</v>
      </c>
      <c r="F8" s="3">
        <v>95.615210000000005</v>
      </c>
      <c r="G8" s="3">
        <v>98.224040000000002</v>
      </c>
      <c r="H8" s="3">
        <v>91.271820000000005</v>
      </c>
      <c r="I8" s="3">
        <v>93.323400000000007</v>
      </c>
      <c r="J8" s="3">
        <v>94.668009999999995</v>
      </c>
      <c r="K8" s="3">
        <v>95.308639999999997</v>
      </c>
      <c r="L8" s="3">
        <v>91.637100000000004</v>
      </c>
      <c r="M8" s="3">
        <v>83.2774</v>
      </c>
      <c r="N8" s="3">
        <v>81.057270000000003</v>
      </c>
      <c r="O8" s="3">
        <v>82.076880000000003</v>
      </c>
      <c r="P8" s="3">
        <v>81.584469999999996</v>
      </c>
      <c r="Q8" s="3">
        <v>82.577219999999997</v>
      </c>
    </row>
    <row r="9" spans="1:17" x14ac:dyDescent="0.25">
      <c r="A9" s="4"/>
      <c r="B9" s="2">
        <v>7</v>
      </c>
      <c r="C9" s="3">
        <v>92.834890000000001</v>
      </c>
      <c r="D9" s="3">
        <v>93.064440000000005</v>
      </c>
      <c r="E9" s="3">
        <v>89.915549999999996</v>
      </c>
      <c r="F9" s="3">
        <v>94.854590000000002</v>
      </c>
      <c r="G9" s="3">
        <v>96.994540000000001</v>
      </c>
      <c r="H9" s="3">
        <v>92.867829999999998</v>
      </c>
      <c r="I9" s="3">
        <v>92.418199999999999</v>
      </c>
      <c r="J9" s="3">
        <v>94.869219999999999</v>
      </c>
      <c r="K9" s="3">
        <v>95.407409999999999</v>
      </c>
      <c r="L9" s="3">
        <v>90.522049999999993</v>
      </c>
      <c r="M9" s="3">
        <v>80.306489999999997</v>
      </c>
      <c r="N9" s="3">
        <v>76.927310000000006</v>
      </c>
      <c r="O9" s="3">
        <v>79.281080000000003</v>
      </c>
      <c r="P9" s="3">
        <v>76.915009999999995</v>
      </c>
      <c r="Q9" s="3">
        <v>77.316599999999994</v>
      </c>
    </row>
    <row r="10" spans="1:17" x14ac:dyDescent="0.25">
      <c r="A10" s="4"/>
      <c r="B10" s="2">
        <v>8</v>
      </c>
      <c r="C10" s="3">
        <v>92.911730000000006</v>
      </c>
      <c r="D10" s="3">
        <v>93.408760000000001</v>
      </c>
      <c r="E10" s="3">
        <v>93.423249999999996</v>
      </c>
      <c r="F10" s="3">
        <v>95.212530000000001</v>
      </c>
      <c r="G10" s="3">
        <v>95.582880000000003</v>
      </c>
      <c r="H10" s="3">
        <v>91.072320000000005</v>
      </c>
      <c r="I10" s="3">
        <v>92.466539999999995</v>
      </c>
      <c r="J10" s="3">
        <v>95.925550000000001</v>
      </c>
      <c r="K10" s="3">
        <v>94.567899999999995</v>
      </c>
      <c r="L10" s="3">
        <v>93.563100000000006</v>
      </c>
      <c r="M10" s="3">
        <v>75.563100000000006</v>
      </c>
      <c r="N10" s="3"/>
      <c r="O10" s="3"/>
      <c r="P10" s="3"/>
      <c r="Q10" s="3"/>
    </row>
    <row r="11" spans="1:17" x14ac:dyDescent="0.25">
      <c r="A11" s="4"/>
      <c r="B11" s="2">
        <v>9</v>
      </c>
      <c r="C11" s="3">
        <v>92.782970000000006</v>
      </c>
      <c r="D11" s="3">
        <v>92.966059999999999</v>
      </c>
      <c r="E11" s="3">
        <v>96.969700000000003</v>
      </c>
      <c r="F11" s="3">
        <v>94.944069999999996</v>
      </c>
      <c r="G11" s="3">
        <v>94.990889999999993</v>
      </c>
      <c r="H11" s="3">
        <v>91.720699999999994</v>
      </c>
      <c r="I11" s="3">
        <v>92.32714</v>
      </c>
      <c r="J11" s="3">
        <v>94.315899999999999</v>
      </c>
      <c r="K11" s="3">
        <v>93.728399999999993</v>
      </c>
      <c r="L11" s="3">
        <v>91.789150000000006</v>
      </c>
      <c r="M11" s="3"/>
      <c r="N11" s="3"/>
      <c r="O11" s="3"/>
      <c r="P11" s="3"/>
      <c r="Q11" s="3"/>
    </row>
    <row r="12" spans="1:17" x14ac:dyDescent="0.25">
      <c r="A12" s="4"/>
      <c r="B12" s="2">
        <v>10</v>
      </c>
      <c r="C12" s="3">
        <v>95.01558</v>
      </c>
      <c r="D12" s="3">
        <v>92.375799999999998</v>
      </c>
      <c r="E12" s="3">
        <v>94.783900000000003</v>
      </c>
      <c r="F12" s="3">
        <v>94.36242</v>
      </c>
      <c r="G12" s="3">
        <v>95.90164</v>
      </c>
      <c r="H12" s="3">
        <v>91.221950000000007</v>
      </c>
      <c r="I12" s="3">
        <v>92.234200000000001</v>
      </c>
      <c r="J12" s="3">
        <v>95.573440000000005</v>
      </c>
      <c r="K12" s="3">
        <v>92.592590000000001</v>
      </c>
      <c r="L12" s="3">
        <v>91.231629999999996</v>
      </c>
      <c r="M12" s="3"/>
      <c r="N12" s="3"/>
      <c r="O12" s="3"/>
      <c r="P12" s="3"/>
      <c r="Q12" s="3"/>
    </row>
    <row r="13" spans="1:17" x14ac:dyDescent="0.25">
      <c r="A13" s="4"/>
      <c r="B13" s="2">
        <v>11</v>
      </c>
      <c r="C13" s="3">
        <v>98.027000000000001</v>
      </c>
      <c r="D13" s="3">
        <v>93.507130000000004</v>
      </c>
      <c r="E13" s="3">
        <v>96.522599999999997</v>
      </c>
      <c r="F13" s="3">
        <v>94.988810000000001</v>
      </c>
      <c r="G13" s="3">
        <v>98.315119999999993</v>
      </c>
      <c r="H13" s="3">
        <v>90.473820000000003</v>
      </c>
      <c r="I13" s="3">
        <v>93.163570000000007</v>
      </c>
      <c r="J13" s="3">
        <v>95.824950000000001</v>
      </c>
      <c r="K13" s="3">
        <v>93.037040000000005</v>
      </c>
      <c r="L13" s="3">
        <v>89.863150000000005</v>
      </c>
      <c r="M13" s="3"/>
      <c r="N13" s="3"/>
      <c r="O13" s="3"/>
      <c r="P13" s="3"/>
      <c r="Q13" s="3"/>
    </row>
    <row r="14" spans="1:17" x14ac:dyDescent="0.25">
      <c r="A14" s="4"/>
      <c r="B14" s="2">
        <v>12</v>
      </c>
      <c r="C14" s="3">
        <v>96.780889999999999</v>
      </c>
      <c r="D14" s="3">
        <v>93.113630000000001</v>
      </c>
      <c r="E14" s="3">
        <v>97.814210000000003</v>
      </c>
      <c r="F14" s="3">
        <v>96.375839999999997</v>
      </c>
      <c r="G14" s="3">
        <v>96.265940000000001</v>
      </c>
      <c r="H14" s="3">
        <v>91.471320000000006</v>
      </c>
      <c r="I14" s="3">
        <v>93.838290000000001</v>
      </c>
      <c r="J14" s="3">
        <v>95.674040000000005</v>
      </c>
      <c r="K14" s="3">
        <v>94.716049999999996</v>
      </c>
      <c r="L14" s="3">
        <v>90.927520000000001</v>
      </c>
      <c r="M14" s="3"/>
      <c r="N14" s="3"/>
      <c r="O14" s="3"/>
      <c r="P14" s="3"/>
      <c r="Q14" s="3"/>
    </row>
    <row r="15" spans="1:17" x14ac:dyDescent="0.25">
      <c r="A15" s="4"/>
      <c r="B15" s="2">
        <v>13</v>
      </c>
      <c r="C15" s="3">
        <v>97.767390000000006</v>
      </c>
      <c r="D15" s="3">
        <v>94.933599999999998</v>
      </c>
      <c r="E15" s="3">
        <v>99.354200000000006</v>
      </c>
      <c r="F15" s="3">
        <v>95.794179999999997</v>
      </c>
      <c r="G15" s="3">
        <v>96.67577</v>
      </c>
      <c r="H15" s="3">
        <v>92.326679999999996</v>
      </c>
      <c r="I15" s="3">
        <v>95.492570000000001</v>
      </c>
      <c r="J15" s="3">
        <v>96.026160000000004</v>
      </c>
      <c r="K15" s="3">
        <v>95.604939999999999</v>
      </c>
      <c r="L15" s="3">
        <v>88.646730000000005</v>
      </c>
      <c r="M15" s="3"/>
      <c r="N15" s="3"/>
      <c r="O15" s="3"/>
      <c r="P15" s="3"/>
      <c r="Q15" s="3"/>
    </row>
    <row r="16" spans="1:17" x14ac:dyDescent="0.25">
      <c r="A16" s="4"/>
      <c r="B16" s="2">
        <v>14</v>
      </c>
      <c r="C16" s="3">
        <v>98.442369999999997</v>
      </c>
      <c r="D16" s="3">
        <v>95.671419999999998</v>
      </c>
      <c r="E16" s="3">
        <v>99.751609999999999</v>
      </c>
      <c r="F16" s="3">
        <v>95.883669999999995</v>
      </c>
      <c r="G16" s="3">
        <v>96.220399999999998</v>
      </c>
      <c r="H16" s="3">
        <v>92.673320000000004</v>
      </c>
      <c r="I16" s="3">
        <v>96.514870000000002</v>
      </c>
      <c r="J16" s="3">
        <v>97.736419999999995</v>
      </c>
      <c r="K16" s="3">
        <v>96.938270000000003</v>
      </c>
      <c r="L16" s="3">
        <v>91.789150000000006</v>
      </c>
      <c r="M16" s="3"/>
      <c r="N16" s="3"/>
      <c r="O16" s="3"/>
      <c r="P16" s="3"/>
      <c r="Q16" s="3"/>
    </row>
    <row r="17" spans="1:17" x14ac:dyDescent="0.25"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</row>
    <row r="19" spans="1:17" x14ac:dyDescent="0.25">
      <c r="A19" s="8" t="s">
        <v>26</v>
      </c>
      <c r="B19" s="8" t="s">
        <v>29</v>
      </c>
      <c r="C19" s="4"/>
      <c r="D19" s="4"/>
      <c r="E19" s="4"/>
    </row>
    <row r="20" spans="1:17" x14ac:dyDescent="0.25">
      <c r="B20" s="1" t="s">
        <v>0</v>
      </c>
      <c r="C20" s="5" t="s">
        <v>15</v>
      </c>
      <c r="D20" s="5" t="s">
        <v>13</v>
      </c>
      <c r="E20" s="1" t="s">
        <v>8</v>
      </c>
    </row>
    <row r="21" spans="1:17" x14ac:dyDescent="0.25">
      <c r="B21" s="1">
        <v>1</v>
      </c>
      <c r="C21" s="1">
        <v>100</v>
      </c>
      <c r="D21" s="1">
        <v>100</v>
      </c>
      <c r="E21" s="1">
        <v>100</v>
      </c>
    </row>
    <row r="22" spans="1:17" ht="13.95" x14ac:dyDescent="0.25">
      <c r="B22" s="1">
        <v>2</v>
      </c>
      <c r="C22" s="1">
        <v>100</v>
      </c>
      <c r="D22" s="1">
        <v>100</v>
      </c>
      <c r="E22" s="1">
        <v>100</v>
      </c>
    </row>
    <row r="23" spans="1:17" ht="13.95" x14ac:dyDescent="0.25">
      <c r="B23" s="1">
        <v>3</v>
      </c>
      <c r="C23" s="1">
        <v>100</v>
      </c>
      <c r="D23" s="1">
        <v>100</v>
      </c>
      <c r="E23" s="1">
        <v>100</v>
      </c>
    </row>
    <row r="24" spans="1:17" ht="13.95" x14ac:dyDescent="0.25">
      <c r="B24" s="1">
        <v>4</v>
      </c>
      <c r="C24" s="1">
        <v>100</v>
      </c>
      <c r="D24" s="1">
        <v>100</v>
      </c>
      <c r="E24" s="1">
        <v>100</v>
      </c>
    </row>
    <row r="25" spans="1:17" ht="13.95" x14ac:dyDescent="0.25">
      <c r="B25" s="1">
        <v>5</v>
      </c>
      <c r="C25" s="1">
        <v>100</v>
      </c>
      <c r="D25" s="1">
        <v>100</v>
      </c>
      <c r="E25" s="1">
        <v>100</v>
      </c>
    </row>
    <row r="26" spans="1:17" ht="13.95" x14ac:dyDescent="0.25">
      <c r="B26" s="1">
        <v>6</v>
      </c>
      <c r="C26" s="1">
        <v>100</v>
      </c>
      <c r="D26" s="1">
        <v>100</v>
      </c>
      <c r="E26" s="1">
        <v>100</v>
      </c>
    </row>
    <row r="27" spans="1:17" ht="13.95" x14ac:dyDescent="0.25">
      <c r="B27" s="1">
        <v>7</v>
      </c>
      <c r="C27" s="1">
        <v>100</v>
      </c>
      <c r="D27" s="1">
        <v>100</v>
      </c>
      <c r="E27" s="1">
        <v>20</v>
      </c>
    </row>
    <row r="28" spans="1:17" ht="13.95" x14ac:dyDescent="0.25">
      <c r="B28" s="1">
        <v>8</v>
      </c>
      <c r="C28" s="1">
        <v>100</v>
      </c>
      <c r="D28" s="1">
        <v>100</v>
      </c>
      <c r="E28" s="1">
        <v>0</v>
      </c>
    </row>
    <row r="29" spans="1:17" ht="13.95" x14ac:dyDescent="0.25">
      <c r="B29" s="1">
        <v>9</v>
      </c>
      <c r="C29" s="1">
        <v>100</v>
      </c>
      <c r="D29" s="1">
        <v>100</v>
      </c>
      <c r="E29" s="5">
        <v>0</v>
      </c>
    </row>
    <row r="30" spans="1:17" ht="13.95" x14ac:dyDescent="0.25">
      <c r="B30" s="1">
        <v>10</v>
      </c>
      <c r="C30" s="1">
        <v>100</v>
      </c>
      <c r="D30" s="1">
        <v>100</v>
      </c>
      <c r="E30" s="5">
        <v>0</v>
      </c>
    </row>
    <row r="31" spans="1:17" ht="13.95" x14ac:dyDescent="0.25">
      <c r="B31" s="1">
        <v>11</v>
      </c>
      <c r="C31" s="1">
        <v>100</v>
      </c>
      <c r="D31" s="1">
        <v>100</v>
      </c>
      <c r="E31" s="5">
        <v>0</v>
      </c>
    </row>
    <row r="32" spans="1:17" x14ac:dyDescent="0.25">
      <c r="B32" s="1">
        <v>12</v>
      </c>
      <c r="C32" s="1">
        <v>100</v>
      </c>
      <c r="D32" s="1">
        <v>100</v>
      </c>
      <c r="E32" s="5">
        <v>0</v>
      </c>
    </row>
    <row r="33" spans="1:17" x14ac:dyDescent="0.25">
      <c r="B33" s="1">
        <v>13</v>
      </c>
      <c r="C33" s="1">
        <v>100</v>
      </c>
      <c r="D33" s="1">
        <v>100</v>
      </c>
      <c r="E33" s="5">
        <v>0</v>
      </c>
    </row>
    <row r="34" spans="1:17" x14ac:dyDescent="0.25">
      <c r="B34" s="1">
        <v>14</v>
      </c>
      <c r="C34" s="1">
        <v>100</v>
      </c>
      <c r="D34" s="1">
        <v>100</v>
      </c>
      <c r="E34" s="5">
        <v>0</v>
      </c>
    </row>
    <row r="39" spans="1:17" x14ac:dyDescent="0.25">
      <c r="A39" s="8" t="s">
        <v>23</v>
      </c>
      <c r="B39" s="8" t="s">
        <v>30</v>
      </c>
    </row>
    <row r="40" spans="1:17" x14ac:dyDescent="0.25">
      <c r="B40" s="1"/>
      <c r="C40" s="7" t="s">
        <v>11</v>
      </c>
      <c r="D40" s="7"/>
      <c r="E40" s="7"/>
      <c r="F40" s="7"/>
      <c r="G40" s="7"/>
      <c r="H40" s="7" t="s">
        <v>10</v>
      </c>
      <c r="I40" s="7"/>
      <c r="J40" s="7"/>
      <c r="K40" s="7"/>
      <c r="L40" s="7"/>
      <c r="M40" s="7" t="s">
        <v>9</v>
      </c>
      <c r="N40" s="7"/>
      <c r="O40" s="7"/>
      <c r="P40" s="7"/>
      <c r="Q40" s="7"/>
    </row>
    <row r="41" spans="1:17" x14ac:dyDescent="0.25">
      <c r="B41" s="2">
        <v>1</v>
      </c>
      <c r="C41" s="3">
        <v>102.5817</v>
      </c>
      <c r="D41" s="3">
        <v>99.674270000000007</v>
      </c>
      <c r="E41" s="3">
        <v>99.893500000000003</v>
      </c>
      <c r="F41" s="3">
        <v>102.7805</v>
      </c>
      <c r="G41" s="3">
        <v>99.117099999999994</v>
      </c>
      <c r="H41" s="3">
        <v>100.19889999999999</v>
      </c>
      <c r="I41" s="3">
        <v>101.60680000000001</v>
      </c>
      <c r="J41" s="3">
        <v>103.10469999999999</v>
      </c>
      <c r="K41" s="3">
        <v>98.723789999999994</v>
      </c>
      <c r="L41" s="3">
        <v>100.4678</v>
      </c>
      <c r="M41" s="3">
        <v>99.415199999999999</v>
      </c>
      <c r="N41" s="3">
        <v>98.491770000000002</v>
      </c>
      <c r="O41" s="3">
        <v>97.779830000000004</v>
      </c>
      <c r="P41" s="3">
        <v>98.068079999999995</v>
      </c>
      <c r="Q41" s="3">
        <v>96.556470000000004</v>
      </c>
    </row>
    <row r="42" spans="1:17" x14ac:dyDescent="0.25">
      <c r="B42" s="2">
        <v>2</v>
      </c>
      <c r="C42" s="3">
        <v>100.2634</v>
      </c>
      <c r="D42" s="3">
        <v>99.674270000000007</v>
      </c>
      <c r="E42" s="3">
        <v>102.7157</v>
      </c>
      <c r="F42" s="3">
        <v>103.0244</v>
      </c>
      <c r="G42" s="3">
        <v>99.767660000000006</v>
      </c>
      <c r="H42" s="3">
        <v>100.74590000000001</v>
      </c>
      <c r="I42" s="3">
        <v>101.4178</v>
      </c>
      <c r="J42" s="3">
        <v>100.3244</v>
      </c>
      <c r="K42" s="3">
        <v>97.812219999999996</v>
      </c>
      <c r="L42" s="3">
        <v>98.856549999999999</v>
      </c>
      <c r="M42" s="3">
        <v>98.684209999999993</v>
      </c>
      <c r="N42" s="3">
        <v>96.480800000000002</v>
      </c>
      <c r="O42" s="3">
        <v>97.502309999999994</v>
      </c>
      <c r="P42" s="3">
        <v>97.792090000000002</v>
      </c>
      <c r="Q42" s="3">
        <v>97.015609999999995</v>
      </c>
    </row>
    <row r="43" spans="1:17" x14ac:dyDescent="0.25">
      <c r="B43" s="2">
        <v>3</v>
      </c>
      <c r="C43" s="3">
        <v>99.894630000000006</v>
      </c>
      <c r="D43" s="3">
        <v>99.45711</v>
      </c>
      <c r="E43" s="3">
        <v>101.17149999999999</v>
      </c>
      <c r="F43" s="3">
        <v>100.878</v>
      </c>
      <c r="G43" s="3">
        <v>101.0223</v>
      </c>
      <c r="H43" s="3">
        <v>100.3481</v>
      </c>
      <c r="I43" s="3">
        <v>103.0718</v>
      </c>
      <c r="J43" s="3">
        <v>99.953659999999999</v>
      </c>
      <c r="K43" s="3">
        <v>94.895169999999993</v>
      </c>
      <c r="L43" s="3">
        <v>97.297300000000007</v>
      </c>
      <c r="M43" s="3">
        <v>99.415199999999999</v>
      </c>
      <c r="N43" s="3">
        <v>96.800730000000001</v>
      </c>
      <c r="O43" s="3">
        <v>97.317300000000003</v>
      </c>
      <c r="P43" s="3">
        <v>98.758049999999997</v>
      </c>
      <c r="Q43" s="3">
        <v>96.097340000000003</v>
      </c>
    </row>
    <row r="44" spans="1:17" x14ac:dyDescent="0.25">
      <c r="B44" s="2">
        <v>4</v>
      </c>
      <c r="C44" s="3">
        <v>98.155950000000004</v>
      </c>
      <c r="D44" s="3">
        <v>101.1401</v>
      </c>
      <c r="E44" s="3">
        <v>99.946749999999994</v>
      </c>
      <c r="F44" s="3">
        <v>98.243899999999996</v>
      </c>
      <c r="G44" s="3">
        <v>100</v>
      </c>
      <c r="H44" s="3">
        <v>101.5415</v>
      </c>
      <c r="I44" s="3">
        <v>100</v>
      </c>
      <c r="J44" s="3">
        <v>98.192769999999996</v>
      </c>
      <c r="K44" s="3">
        <v>93.254329999999996</v>
      </c>
      <c r="L44" s="3">
        <v>98.804569999999998</v>
      </c>
      <c r="M44" s="3">
        <v>97.319689999999994</v>
      </c>
      <c r="N44" s="3">
        <v>92.458870000000005</v>
      </c>
      <c r="O44" s="3">
        <v>97.687330000000003</v>
      </c>
      <c r="P44" s="3">
        <v>93.146270000000001</v>
      </c>
      <c r="Q44" s="3">
        <v>95.684110000000004</v>
      </c>
    </row>
    <row r="45" spans="1:17" x14ac:dyDescent="0.25">
      <c r="B45" s="2">
        <v>5</v>
      </c>
      <c r="C45" s="3">
        <v>98.948400000000007</v>
      </c>
      <c r="D45" s="3">
        <v>98.668800000000005</v>
      </c>
      <c r="E45" s="3">
        <v>98.828540000000004</v>
      </c>
      <c r="F45" s="3">
        <v>99.121949999999998</v>
      </c>
      <c r="G45" s="3">
        <v>101.57989999999999</v>
      </c>
      <c r="H45" s="3">
        <v>102.03879999999999</v>
      </c>
      <c r="I45" s="3">
        <v>96.266540000000006</v>
      </c>
      <c r="J45" s="3">
        <v>98.239109999999997</v>
      </c>
      <c r="K45" s="3">
        <v>89.516859999999994</v>
      </c>
      <c r="L45" s="3">
        <v>98.596670000000003</v>
      </c>
      <c r="M45" s="3">
        <v>93.567250000000001</v>
      </c>
      <c r="N45" s="3">
        <v>89.122489999999999</v>
      </c>
      <c r="O45" s="3">
        <v>95.733580000000003</v>
      </c>
      <c r="P45" s="3">
        <v>90.57038</v>
      </c>
      <c r="Q45" s="3">
        <v>95.270889999999994</v>
      </c>
    </row>
    <row r="46" spans="1:17" x14ac:dyDescent="0.25">
      <c r="B46" s="2">
        <v>6</v>
      </c>
      <c r="C46" s="3">
        <v>97.160200000000003</v>
      </c>
      <c r="D46" s="3">
        <v>97.654700000000005</v>
      </c>
      <c r="E46" s="3">
        <v>95.101169999999996</v>
      </c>
      <c r="F46" s="3">
        <v>97.853660000000005</v>
      </c>
      <c r="G46" s="3">
        <v>100.6506</v>
      </c>
      <c r="H46" s="3">
        <v>104.52509999999999</v>
      </c>
      <c r="I46" s="3">
        <v>96.550089999999997</v>
      </c>
      <c r="J46" s="3">
        <v>98.609819999999999</v>
      </c>
      <c r="K46" s="3">
        <v>87.87603</v>
      </c>
      <c r="L46" s="3">
        <v>93.399169999999998</v>
      </c>
      <c r="M46" s="3">
        <v>91.764129999999994</v>
      </c>
      <c r="N46" s="3">
        <v>87.979889999999997</v>
      </c>
      <c r="O46" s="3">
        <v>93.121179999999995</v>
      </c>
      <c r="P46" s="3">
        <v>91.444339999999997</v>
      </c>
      <c r="Q46" s="3">
        <v>94.123050000000006</v>
      </c>
    </row>
    <row r="47" spans="1:17" x14ac:dyDescent="0.25">
      <c r="B47" s="2">
        <v>7</v>
      </c>
      <c r="C47" s="3">
        <v>95.788200000000003</v>
      </c>
      <c r="D47" s="3">
        <v>93.863200000000006</v>
      </c>
      <c r="E47" s="3">
        <v>88.178910000000002</v>
      </c>
      <c r="F47" s="3">
        <v>89.463409999999996</v>
      </c>
      <c r="G47" s="3">
        <v>94.237920000000003</v>
      </c>
      <c r="H47" s="3">
        <v>104.0776</v>
      </c>
      <c r="I47" s="3">
        <v>97.44802</v>
      </c>
      <c r="J47" s="3">
        <v>98.563479999999998</v>
      </c>
      <c r="K47" s="3">
        <v>87.01003</v>
      </c>
      <c r="L47" s="3">
        <v>87.993759999999995</v>
      </c>
      <c r="M47" s="3">
        <v>83.625730000000004</v>
      </c>
      <c r="N47" s="3">
        <v>83.318100000000001</v>
      </c>
      <c r="O47" s="3">
        <v>91.028679999999994</v>
      </c>
      <c r="P47" s="3">
        <v>85.188590000000005</v>
      </c>
      <c r="Q47" s="3">
        <v>89.807159999999996</v>
      </c>
    </row>
    <row r="48" spans="1:17" x14ac:dyDescent="0.25">
      <c r="B48" s="2">
        <v>8</v>
      </c>
      <c r="C48" s="3">
        <v>94.894630000000006</v>
      </c>
      <c r="D48" s="3">
        <v>89.668800000000005</v>
      </c>
      <c r="E48" s="3">
        <v>83.173590000000004</v>
      </c>
      <c r="F48" s="3">
        <v>83.568809999999999</v>
      </c>
      <c r="G48" s="3">
        <v>88.522300000000001</v>
      </c>
      <c r="H48" s="3">
        <v>103.1825</v>
      </c>
      <c r="I48" s="3">
        <v>100.66160000000001</v>
      </c>
      <c r="J48" s="3">
        <v>99.443929999999995</v>
      </c>
      <c r="K48" s="3">
        <v>86.958979999999997</v>
      </c>
      <c r="L48" s="3">
        <v>85.692310000000006</v>
      </c>
      <c r="M48" s="3">
        <v>78.41131</v>
      </c>
      <c r="N48" s="3"/>
      <c r="O48" s="3">
        <v>84.258089999999996</v>
      </c>
      <c r="P48" s="3">
        <v>79.576819999999998</v>
      </c>
      <c r="Q48" s="3">
        <v>82.185490000000001</v>
      </c>
    </row>
    <row r="49" spans="1:17" x14ac:dyDescent="0.25">
      <c r="B49" s="2">
        <v>9</v>
      </c>
      <c r="C49" s="3">
        <v>89.682820000000007</v>
      </c>
      <c r="D49" s="3">
        <v>88.126000000000005</v>
      </c>
      <c r="E49" s="3">
        <v>85.192599999999999</v>
      </c>
      <c r="F49" s="3">
        <v>89.743589999999998</v>
      </c>
      <c r="G49" s="3">
        <v>82.620819999999995</v>
      </c>
      <c r="H49" s="3">
        <v>103.4311</v>
      </c>
      <c r="I49" s="3">
        <v>99.43289</v>
      </c>
      <c r="J49" s="3">
        <v>98.192769999999996</v>
      </c>
      <c r="K49" s="3">
        <v>86.599819999999994</v>
      </c>
      <c r="L49" s="3">
        <v>87.650729999999996</v>
      </c>
      <c r="M49" s="3"/>
      <c r="N49" s="3"/>
      <c r="O49" s="3">
        <v>75.394999999999996</v>
      </c>
      <c r="P49" s="3"/>
      <c r="Q49" s="3">
        <v>77.502300000000005</v>
      </c>
    </row>
    <row r="50" spans="1:17" x14ac:dyDescent="0.25">
      <c r="B50" s="2">
        <v>10</v>
      </c>
      <c r="C50" s="3">
        <v>87.790300000000002</v>
      </c>
      <c r="D50" s="3">
        <v>90.311599999999999</v>
      </c>
      <c r="E50" s="3">
        <v>92.696349999999995</v>
      </c>
      <c r="F50" s="3">
        <v>93.772890000000004</v>
      </c>
      <c r="G50" s="3">
        <v>85.248930000000001</v>
      </c>
      <c r="H50" s="3">
        <v>101.74039999999999</v>
      </c>
      <c r="I50" s="3">
        <v>100.04730000000001</v>
      </c>
      <c r="J50" s="3">
        <v>97.173310000000001</v>
      </c>
      <c r="K50" s="3">
        <v>89.197810000000004</v>
      </c>
      <c r="L50" s="3">
        <v>89.972970000000004</v>
      </c>
      <c r="M50" s="3"/>
      <c r="N50" s="3"/>
      <c r="O50" s="3"/>
      <c r="P50" s="3"/>
      <c r="Q50" s="3"/>
    </row>
    <row r="51" spans="1:17" x14ac:dyDescent="0.25">
      <c r="B51" s="2">
        <v>11</v>
      </c>
      <c r="C51" s="3">
        <v>91.7376</v>
      </c>
      <c r="D51" s="3">
        <v>92.963099999999997</v>
      </c>
      <c r="E51" s="3">
        <v>94.148070000000004</v>
      </c>
      <c r="F51" s="3">
        <v>92.464680000000001</v>
      </c>
      <c r="G51" s="3">
        <v>87.907730000000001</v>
      </c>
      <c r="H51" s="3">
        <v>99.353560000000002</v>
      </c>
      <c r="I51" s="3">
        <v>100.42529999999999</v>
      </c>
      <c r="J51" s="3">
        <v>97.358670000000004</v>
      </c>
      <c r="K51" s="3">
        <v>89.608019999999996</v>
      </c>
      <c r="L51" s="3">
        <v>92.765069999999994</v>
      </c>
      <c r="M51" s="3"/>
      <c r="N51" s="3"/>
      <c r="O51" s="3"/>
      <c r="P51" s="3"/>
      <c r="Q51" s="3"/>
    </row>
    <row r="52" spans="1:17" x14ac:dyDescent="0.25">
      <c r="B52" s="2">
        <v>12</v>
      </c>
      <c r="C52" s="3">
        <v>93.630139999999997</v>
      </c>
      <c r="D52" s="3">
        <v>92.985900000000001</v>
      </c>
      <c r="E52" s="3">
        <v>95.747870000000006</v>
      </c>
      <c r="F52" s="3">
        <v>92.569339999999997</v>
      </c>
      <c r="G52" s="3">
        <v>90.375500000000002</v>
      </c>
      <c r="H52" s="3">
        <v>99.900549999999996</v>
      </c>
      <c r="I52" s="3">
        <v>100.7561</v>
      </c>
      <c r="J52" s="3">
        <v>99.351249999999993</v>
      </c>
      <c r="K52" s="3">
        <v>91.294439999999994</v>
      </c>
      <c r="L52" s="3">
        <v>92.713099999999997</v>
      </c>
      <c r="M52" s="3"/>
      <c r="N52" s="3"/>
      <c r="O52" s="3"/>
      <c r="P52" s="3"/>
      <c r="Q52" s="3"/>
    </row>
    <row r="53" spans="1:17" x14ac:dyDescent="0.25">
      <c r="B53" s="2">
        <v>13</v>
      </c>
      <c r="C53" s="3">
        <v>95.158100000000005</v>
      </c>
      <c r="D53" s="3">
        <v>92.985900000000001</v>
      </c>
      <c r="E53" s="3">
        <v>95.347669999999994</v>
      </c>
      <c r="F53" s="3">
        <v>96.860280000000003</v>
      </c>
      <c r="G53" s="3">
        <v>94.873390000000001</v>
      </c>
      <c r="H53" s="3">
        <v>100.5967</v>
      </c>
      <c r="I53" s="3">
        <v>102.2212</v>
      </c>
      <c r="J53" s="3">
        <v>100.6024</v>
      </c>
      <c r="K53" s="3">
        <v>91.613489999999999</v>
      </c>
      <c r="L53" s="3">
        <v>94.428269999999998</v>
      </c>
      <c r="M53" s="3"/>
      <c r="N53" s="3"/>
      <c r="O53" s="3"/>
      <c r="P53" s="3"/>
      <c r="Q53" s="3"/>
    </row>
    <row r="54" spans="1:17" x14ac:dyDescent="0.25">
      <c r="B54" s="2">
        <v>14</v>
      </c>
      <c r="C54" s="3">
        <v>95.264499999999998</v>
      </c>
      <c r="D54" s="3">
        <v>93.311599999999999</v>
      </c>
      <c r="E54" s="3">
        <v>95.961039999999997</v>
      </c>
      <c r="F54" s="3">
        <v>95.285709999999995</v>
      </c>
      <c r="G54" s="3">
        <v>96.103899999999996</v>
      </c>
      <c r="H54" s="3">
        <v>100.2486</v>
      </c>
      <c r="I54" s="3">
        <v>99.810959999999994</v>
      </c>
      <c r="J54" s="3">
        <v>99.721959999999996</v>
      </c>
      <c r="K54" s="3">
        <v>90.610759999999999</v>
      </c>
      <c r="L54" s="3">
        <v>97.546779999999998</v>
      </c>
      <c r="M54" s="3"/>
      <c r="N54" s="3"/>
      <c r="O54" s="3"/>
      <c r="P54" s="3"/>
      <c r="Q54" s="3"/>
    </row>
    <row r="57" spans="1:17" x14ac:dyDescent="0.25">
      <c r="A57" s="8" t="s">
        <v>27</v>
      </c>
      <c r="B57" s="8" t="s">
        <v>31</v>
      </c>
    </row>
    <row r="58" spans="1:17" ht="26.4" x14ac:dyDescent="0.25">
      <c r="B58" s="1" t="s">
        <v>0</v>
      </c>
      <c r="C58" s="9" t="s">
        <v>15</v>
      </c>
      <c r="D58" s="9" t="s">
        <v>13</v>
      </c>
      <c r="E58" s="1" t="s">
        <v>8</v>
      </c>
    </row>
    <row r="59" spans="1:17" x14ac:dyDescent="0.25">
      <c r="B59" s="1">
        <v>1</v>
      </c>
      <c r="C59" s="1">
        <v>100</v>
      </c>
      <c r="D59" s="1">
        <v>100</v>
      </c>
      <c r="E59" s="1">
        <v>100</v>
      </c>
    </row>
    <row r="60" spans="1:17" x14ac:dyDescent="0.25">
      <c r="B60" s="1">
        <v>2</v>
      </c>
      <c r="C60" s="1">
        <v>100</v>
      </c>
      <c r="D60" s="1">
        <v>100</v>
      </c>
      <c r="E60" s="1">
        <v>100</v>
      </c>
    </row>
    <row r="61" spans="1:17" x14ac:dyDescent="0.25">
      <c r="B61" s="1">
        <v>3</v>
      </c>
      <c r="C61" s="1">
        <v>100</v>
      </c>
      <c r="D61" s="1">
        <v>100</v>
      </c>
      <c r="E61" s="1">
        <v>100</v>
      </c>
    </row>
    <row r="62" spans="1:17" x14ac:dyDescent="0.25">
      <c r="B62" s="1">
        <v>4</v>
      </c>
      <c r="C62" s="1">
        <v>100</v>
      </c>
      <c r="D62" s="1">
        <v>100</v>
      </c>
      <c r="E62" s="1">
        <v>100</v>
      </c>
    </row>
    <row r="63" spans="1:17" x14ac:dyDescent="0.25">
      <c r="B63" s="1">
        <v>5</v>
      </c>
      <c r="C63" s="1">
        <v>100</v>
      </c>
      <c r="D63" s="1">
        <v>100</v>
      </c>
      <c r="E63" s="1">
        <v>100</v>
      </c>
    </row>
    <row r="64" spans="1:17" x14ac:dyDescent="0.25">
      <c r="B64" s="1">
        <v>6</v>
      </c>
      <c r="C64" s="1">
        <v>100</v>
      </c>
      <c r="D64" s="1">
        <v>100</v>
      </c>
      <c r="E64" s="1">
        <v>100</v>
      </c>
    </row>
    <row r="65" spans="2:5" x14ac:dyDescent="0.25">
      <c r="B65" s="1">
        <v>7</v>
      </c>
      <c r="C65" s="1">
        <v>100</v>
      </c>
      <c r="D65" s="1">
        <v>100</v>
      </c>
      <c r="E65" s="1">
        <v>100</v>
      </c>
    </row>
    <row r="66" spans="2:5" x14ac:dyDescent="0.25">
      <c r="B66" s="1">
        <v>8</v>
      </c>
      <c r="C66" s="1">
        <v>100</v>
      </c>
      <c r="D66" s="1">
        <v>100</v>
      </c>
      <c r="E66" s="1">
        <v>40</v>
      </c>
    </row>
    <row r="67" spans="2:5" x14ac:dyDescent="0.25">
      <c r="B67" s="1">
        <v>9</v>
      </c>
      <c r="C67" s="1">
        <v>100</v>
      </c>
      <c r="D67" s="1">
        <v>100</v>
      </c>
      <c r="E67" s="1">
        <v>0</v>
      </c>
    </row>
    <row r="68" spans="2:5" x14ac:dyDescent="0.25">
      <c r="B68" s="1">
        <v>10</v>
      </c>
      <c r="C68" s="1">
        <v>100</v>
      </c>
      <c r="D68" s="1">
        <v>100</v>
      </c>
      <c r="E68" s="5">
        <v>0</v>
      </c>
    </row>
    <row r="69" spans="2:5" x14ac:dyDescent="0.25">
      <c r="B69" s="1">
        <v>11</v>
      </c>
      <c r="C69" s="1">
        <v>100</v>
      </c>
      <c r="D69" s="1">
        <v>100</v>
      </c>
      <c r="E69" s="5">
        <v>0</v>
      </c>
    </row>
    <row r="70" spans="2:5" x14ac:dyDescent="0.25">
      <c r="B70" s="1">
        <v>12</v>
      </c>
      <c r="C70" s="1">
        <v>100</v>
      </c>
      <c r="D70" s="1">
        <v>100</v>
      </c>
      <c r="E70" s="5">
        <v>0</v>
      </c>
    </row>
    <row r="71" spans="2:5" x14ac:dyDescent="0.25">
      <c r="B71" s="1">
        <v>13</v>
      </c>
      <c r="C71" s="1">
        <v>100</v>
      </c>
      <c r="D71" s="1">
        <v>100</v>
      </c>
      <c r="E71" s="5">
        <v>0</v>
      </c>
    </row>
    <row r="72" spans="2:5" x14ac:dyDescent="0.25">
      <c r="B72" s="1">
        <v>14</v>
      </c>
      <c r="C72" s="1">
        <v>100</v>
      </c>
      <c r="D72" s="1">
        <v>100</v>
      </c>
      <c r="E72" s="5">
        <v>0</v>
      </c>
    </row>
  </sheetData>
  <mergeCells count="6">
    <mergeCell ref="C2:G2"/>
    <mergeCell ref="H2:L2"/>
    <mergeCell ref="M2:Q2"/>
    <mergeCell ref="H40:L40"/>
    <mergeCell ref="C40:G40"/>
    <mergeCell ref="M40:Q4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3</vt:lpstr>
      <vt:lpstr>Fig5</vt:lpstr>
      <vt:lpstr>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jiao Hao</dc:creator>
  <cp:lastModifiedBy>webuser</cp:lastModifiedBy>
  <dcterms:created xsi:type="dcterms:W3CDTF">2024-06-26T14:06:15Z</dcterms:created>
  <dcterms:modified xsi:type="dcterms:W3CDTF">2024-07-01T02:04:32Z</dcterms:modified>
</cp:coreProperties>
</file>